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umstel\Documents\Doktorarbeit\Publikationen\6. CPI-Pup\Revision 3\"/>
    </mc:Choice>
  </mc:AlternateContent>
  <bookViews>
    <workbookView xWindow="0" yWindow="0" windowWidth="28800" windowHeight="12300" activeTab="14"/>
  </bookViews>
  <sheets>
    <sheet name=" 1A" sheetId="1" r:id="rId1"/>
    <sheet name="1B" sheetId="2" r:id="rId2"/>
    <sheet name="1C" sheetId="3" r:id="rId3"/>
    <sheet name="2A" sheetId="4" r:id="rId4"/>
    <sheet name="2B" sheetId="5" r:id="rId5"/>
    <sheet name="2C" sheetId="6" r:id="rId6"/>
    <sheet name="3D" sheetId="7" r:id="rId7"/>
    <sheet name="3E" sheetId="8" r:id="rId8"/>
    <sheet name="3F" sheetId="9" r:id="rId9"/>
    <sheet name="4F" sheetId="10" r:id="rId10"/>
    <sheet name="4G" sheetId="11" r:id="rId11"/>
    <sheet name="4H" sheetId="12" r:id="rId12"/>
    <sheet name="5F" sheetId="13" r:id="rId13"/>
    <sheet name="5G" sheetId="14" r:id="rId14"/>
    <sheet name="5H" sheetId="15" r:id="rId15"/>
    <sheet name="  S1 A" sheetId="16" r:id="rId16"/>
    <sheet name=" S1 B" sheetId="19" r:id="rId17"/>
    <sheet name=" S1 C" sheetId="17" r:id="rId18"/>
    <sheet name="S1 D " sheetId="20" r:id="rId19"/>
    <sheet name="S1 E " sheetId="18" r:id="rId20"/>
    <sheet name="S1 F" sheetId="23" r:id="rId21"/>
    <sheet name="S2 A" sheetId="25" r:id="rId22"/>
    <sheet name="S2 B" sheetId="24" r:id="rId23"/>
    <sheet name="S2 C" sheetId="26" r:id="rId24"/>
    <sheet name="S2 D" sheetId="28" r:id="rId25"/>
    <sheet name="S2 E" sheetId="27" r:id="rId26"/>
    <sheet name="S2 F" sheetId="29" r:id="rId27"/>
    <sheet name="  S3 B" sheetId="22" r:id="rId2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2" l="1"/>
  <c r="T41" i="15" l="1"/>
  <c r="T42" i="15"/>
  <c r="T43" i="15"/>
  <c r="T44" i="15"/>
  <c r="T45" i="15"/>
  <c r="T46" i="15"/>
  <c r="T47" i="15"/>
  <c r="T48" i="15"/>
  <c r="T49" i="15"/>
  <c r="T50" i="15"/>
  <c r="T40" i="15"/>
  <c r="S41" i="15"/>
  <c r="S42" i="15"/>
  <c r="S43" i="15"/>
  <c r="S44" i="15"/>
  <c r="S45" i="15"/>
  <c r="S46" i="15"/>
  <c r="S47" i="15"/>
  <c r="S48" i="15"/>
  <c r="S49" i="15"/>
  <c r="S50" i="15"/>
  <c r="S40" i="15"/>
  <c r="J41" i="15"/>
  <c r="J42" i="15"/>
  <c r="J43" i="15"/>
  <c r="J44" i="15"/>
  <c r="J45" i="15"/>
  <c r="J46" i="15"/>
  <c r="J47" i="15"/>
  <c r="J48" i="15"/>
  <c r="J49" i="15"/>
  <c r="J50" i="15"/>
  <c r="J40" i="15"/>
  <c r="I41" i="15"/>
  <c r="I42" i="15"/>
  <c r="I43" i="15"/>
  <c r="I44" i="15"/>
  <c r="I45" i="15"/>
  <c r="I46" i="15"/>
  <c r="I47" i="15"/>
  <c r="I48" i="15"/>
  <c r="I49" i="15"/>
  <c r="I50" i="15"/>
  <c r="I40" i="15"/>
  <c r="R41" i="15"/>
  <c r="R42" i="15"/>
  <c r="R43" i="15"/>
  <c r="R44" i="15"/>
  <c r="R45" i="15"/>
  <c r="R46" i="15"/>
  <c r="R47" i="15"/>
  <c r="R48" i="15"/>
  <c r="R49" i="15"/>
  <c r="R50" i="15"/>
  <c r="R40" i="15"/>
  <c r="H41" i="15"/>
  <c r="H42" i="15"/>
  <c r="H43" i="15"/>
  <c r="H44" i="15"/>
  <c r="H45" i="15"/>
  <c r="H46" i="15"/>
  <c r="H47" i="15"/>
  <c r="H48" i="15"/>
  <c r="H49" i="15"/>
  <c r="H50" i="15"/>
  <c r="H40" i="15"/>
  <c r="E30" i="6" l="1"/>
  <c r="F30" i="6"/>
  <c r="G30" i="6"/>
  <c r="E31" i="6"/>
  <c r="F31" i="6"/>
  <c r="G31" i="6"/>
  <c r="E32" i="6"/>
  <c r="F32" i="6"/>
  <c r="G32" i="6"/>
  <c r="D32" i="6"/>
  <c r="D31" i="6"/>
  <c r="D30" i="6"/>
  <c r="C17" i="5"/>
  <c r="D17" i="5"/>
  <c r="E17" i="5"/>
  <c r="C18" i="5"/>
  <c r="D18" i="5"/>
  <c r="E18" i="5"/>
  <c r="C19" i="5"/>
  <c r="D19" i="5"/>
  <c r="E19" i="5"/>
  <c r="B19" i="5"/>
  <c r="B18" i="5"/>
  <c r="B17" i="5"/>
  <c r="E16" i="3"/>
  <c r="F16" i="3"/>
  <c r="G16" i="3"/>
  <c r="D16" i="3"/>
  <c r="E15" i="3"/>
  <c r="F15" i="3"/>
  <c r="G15" i="3"/>
  <c r="D15" i="3"/>
  <c r="E14" i="3"/>
  <c r="F14" i="3"/>
  <c r="G14" i="3"/>
  <c r="D14" i="3"/>
  <c r="B14" i="2"/>
  <c r="C15" i="2"/>
  <c r="D15" i="2"/>
  <c r="B15" i="2"/>
  <c r="C14" i="2"/>
  <c r="D14" i="2"/>
  <c r="E14" i="2"/>
  <c r="E13" i="2"/>
  <c r="D13" i="2"/>
  <c r="C13" i="2"/>
  <c r="B13" i="2"/>
  <c r="J126" i="22" l="1"/>
  <c r="I126" i="22"/>
  <c r="J125" i="22"/>
  <c r="I125" i="22"/>
  <c r="N123" i="22"/>
  <c r="N122" i="22"/>
  <c r="N126" i="22" s="1"/>
  <c r="N121" i="22"/>
  <c r="N120" i="22"/>
  <c r="N119" i="22"/>
  <c r="N118" i="22"/>
  <c r="I110" i="22"/>
  <c r="H110" i="22"/>
  <c r="I109" i="22"/>
  <c r="H109" i="22"/>
  <c r="N108" i="22"/>
  <c r="I108" i="22"/>
  <c r="K108" i="22" s="1"/>
  <c r="H108" i="22"/>
  <c r="N107" i="22"/>
  <c r="I107" i="22"/>
  <c r="K107" i="22" s="1"/>
  <c r="H107" i="22"/>
  <c r="I105" i="22"/>
  <c r="H105" i="22"/>
  <c r="I104" i="22"/>
  <c r="H104" i="22"/>
  <c r="N103" i="22"/>
  <c r="I103" i="22"/>
  <c r="K103" i="22" s="1"/>
  <c r="H103" i="22"/>
  <c r="N102" i="22"/>
  <c r="I102" i="22"/>
  <c r="H102" i="22"/>
  <c r="J102" i="22" s="1"/>
  <c r="I100" i="22"/>
  <c r="H100" i="22"/>
  <c r="I99" i="22"/>
  <c r="K97" i="22" s="1"/>
  <c r="H99" i="22"/>
  <c r="N98" i="22"/>
  <c r="I98" i="22"/>
  <c r="K98" i="22" s="1"/>
  <c r="H98" i="22"/>
  <c r="J98" i="22" s="1"/>
  <c r="N97" i="22"/>
  <c r="I97" i="22"/>
  <c r="H97" i="22"/>
  <c r="I95" i="22"/>
  <c r="H95" i="22"/>
  <c r="I94" i="22"/>
  <c r="H94" i="22"/>
  <c r="N93" i="22"/>
  <c r="I93" i="22"/>
  <c r="H93" i="22"/>
  <c r="N92" i="22"/>
  <c r="I92" i="22"/>
  <c r="K92" i="22" s="1"/>
  <c r="H92" i="22"/>
  <c r="I90" i="22"/>
  <c r="H90" i="22"/>
  <c r="I89" i="22"/>
  <c r="H89" i="22"/>
  <c r="N88" i="22"/>
  <c r="I88" i="22"/>
  <c r="H88" i="22"/>
  <c r="N87" i="22"/>
  <c r="I87" i="22"/>
  <c r="K87" i="22" s="1"/>
  <c r="H87" i="22"/>
  <c r="J87" i="22" s="1"/>
  <c r="I85" i="22"/>
  <c r="H85" i="22"/>
  <c r="I84" i="22"/>
  <c r="H84" i="22"/>
  <c r="N83" i="22"/>
  <c r="I83" i="22"/>
  <c r="K83" i="22" s="1"/>
  <c r="H83" i="22"/>
  <c r="J83" i="22" s="1"/>
  <c r="N82" i="22"/>
  <c r="I82" i="22"/>
  <c r="H82" i="22"/>
  <c r="J82" i="22" s="1"/>
  <c r="F72" i="22"/>
  <c r="G72" i="22" s="1"/>
  <c r="F71" i="22"/>
  <c r="G71" i="22" s="1"/>
  <c r="F70" i="22"/>
  <c r="G70" i="22" s="1"/>
  <c r="H70" i="22" s="1"/>
  <c r="F69" i="22"/>
  <c r="G69" i="22" s="1"/>
  <c r="F68" i="22"/>
  <c r="G68" i="22" s="1"/>
  <c r="F67" i="22"/>
  <c r="G67" i="22" s="1"/>
  <c r="F66" i="22"/>
  <c r="G66" i="22" s="1"/>
  <c r="G65" i="22"/>
  <c r="H65" i="22" s="1"/>
  <c r="F65" i="22"/>
  <c r="F64" i="22"/>
  <c r="G64" i="22" s="1"/>
  <c r="F63" i="22"/>
  <c r="G63" i="22" s="1"/>
  <c r="F62" i="22"/>
  <c r="G62" i="22" s="1"/>
  <c r="F61" i="22"/>
  <c r="G61" i="22" s="1"/>
  <c r="F60" i="22"/>
  <c r="G60" i="22" s="1"/>
  <c r="H60" i="22" s="1"/>
  <c r="F59" i="22"/>
  <c r="G59" i="22" s="1"/>
  <c r="F58" i="22"/>
  <c r="G58" i="22" s="1"/>
  <c r="F57" i="22"/>
  <c r="G57" i="22" s="1"/>
  <c r="F56" i="22"/>
  <c r="G56" i="22" s="1"/>
  <c r="G55" i="22"/>
  <c r="H55" i="22" s="1"/>
  <c r="F55" i="22"/>
  <c r="F54" i="22"/>
  <c r="G54" i="22" s="1"/>
  <c r="H54" i="22" s="1"/>
  <c r="F53" i="22"/>
  <c r="G53" i="22" s="1"/>
  <c r="F52" i="22"/>
  <c r="G52" i="22" s="1"/>
  <c r="G51" i="22"/>
  <c r="F51" i="22"/>
  <c r="F50" i="22"/>
  <c r="G50" i="22" s="1"/>
  <c r="H50" i="22" s="1"/>
  <c r="F49" i="22"/>
  <c r="G49" i="22" s="1"/>
  <c r="F48" i="22"/>
  <c r="G48" i="22" s="1"/>
  <c r="F47" i="22"/>
  <c r="G47" i="22" s="1"/>
  <c r="F46" i="22"/>
  <c r="G46" i="22" s="1"/>
  <c r="G45" i="22"/>
  <c r="F45" i="22"/>
  <c r="J44" i="22"/>
  <c r="G44" i="22"/>
  <c r="F44" i="22"/>
  <c r="W9" i="22"/>
  <c r="W8" i="22"/>
  <c r="W7" i="22"/>
  <c r="W6" i="22"/>
  <c r="W5" i="22"/>
  <c r="W4" i="22"/>
  <c r="H44" i="22" l="1"/>
  <c r="K82" i="22"/>
  <c r="L82" i="22" s="1"/>
  <c r="K102" i="22"/>
  <c r="L102" i="22" s="1"/>
  <c r="L87" i="22"/>
  <c r="H69" i="22"/>
  <c r="H59" i="22"/>
  <c r="H49" i="22"/>
  <c r="J97" i="22"/>
  <c r="L83" i="22"/>
  <c r="J92" i="22"/>
  <c r="J88" i="22"/>
  <c r="J107" i="22"/>
  <c r="K88" i="22"/>
  <c r="J103" i="22"/>
  <c r="L103" i="22" s="1"/>
  <c r="J93" i="22"/>
  <c r="K93" i="22"/>
  <c r="L93" i="22" s="1"/>
  <c r="J108" i="22"/>
  <c r="L108" i="22" s="1"/>
  <c r="L98" i="22"/>
  <c r="L92" i="22"/>
  <c r="L107" i="22"/>
  <c r="H45" i="22"/>
  <c r="H64" i="22"/>
  <c r="L97" i="22"/>
  <c r="N125" i="22"/>
  <c r="L88" i="22" l="1"/>
</calcChain>
</file>

<file path=xl/sharedStrings.xml><?xml version="1.0" encoding="utf-8"?>
<sst xmlns="http://schemas.openxmlformats.org/spreadsheetml/2006/main" count="657" uniqueCount="276">
  <si>
    <t>Exp.</t>
  </si>
  <si>
    <t>50µM</t>
  </si>
  <si>
    <t>150µM</t>
  </si>
  <si>
    <t>250µM</t>
  </si>
  <si>
    <t>350 µM</t>
  </si>
  <si>
    <t>Nr.2.2</t>
  </si>
  <si>
    <t>Nr.2.4</t>
  </si>
  <si>
    <t>Nr.2.5</t>
  </si>
  <si>
    <t>Nr.2.6</t>
  </si>
  <si>
    <t>Nr.2.7</t>
  </si>
  <si>
    <t xml:space="preserve">Date </t>
  </si>
  <si>
    <t>No. BrdU</t>
  </si>
  <si>
    <t>Control</t>
  </si>
  <si>
    <t xml:space="preserve">CPI-613 + DMSO </t>
  </si>
  <si>
    <t>CPI + CHC</t>
  </si>
  <si>
    <t>CPI + 5 mM CHC</t>
  </si>
  <si>
    <r>
      <rPr>
        <b/>
        <sz val="11"/>
        <color theme="1"/>
        <rFont val="Calibri"/>
        <family val="2"/>
        <scheme val="minor"/>
      </rPr>
      <t>absorbance 450 nm</t>
    </r>
    <r>
      <rPr>
        <sz val="11"/>
        <color theme="1"/>
        <rFont val="Calibri"/>
        <family val="2"/>
        <scheme val="minor"/>
      </rPr>
      <t xml:space="preserve">: 5-bromo-2’-deoxyuridine (BrdU) with colorimetric Cell Proliferation ELISA kit </t>
    </r>
  </si>
  <si>
    <t xml:space="preserve">CPI 250µM </t>
  </si>
  <si>
    <t>CPI 250 + CHC</t>
  </si>
  <si>
    <t>5mM CHC</t>
  </si>
  <si>
    <t xml:space="preserve">Control </t>
  </si>
  <si>
    <t xml:space="preserve">cell death in % by trypan blue positive cells  </t>
  </si>
  <si>
    <t>150µM CPI</t>
  </si>
  <si>
    <t>CPI+CHC</t>
  </si>
  <si>
    <t>Nr. 2.1</t>
  </si>
  <si>
    <t>Nr.2.3</t>
  </si>
  <si>
    <t xml:space="preserve">Exp. No. </t>
  </si>
  <si>
    <t>100µM</t>
  </si>
  <si>
    <t>200µM</t>
  </si>
  <si>
    <t>300µM</t>
  </si>
  <si>
    <t>400 µM</t>
  </si>
  <si>
    <t>Nr.2</t>
  </si>
  <si>
    <t>Nr.3</t>
  </si>
  <si>
    <t>Nr.6</t>
  </si>
  <si>
    <t>Nr.7.1</t>
  </si>
  <si>
    <t>Nr.7.2</t>
  </si>
  <si>
    <t>Nr.8.2</t>
  </si>
  <si>
    <t>Nr.8.3</t>
  </si>
  <si>
    <t>Nr.10</t>
  </si>
  <si>
    <t>Nr.11</t>
  </si>
  <si>
    <t>Nr.13</t>
  </si>
  <si>
    <t>CPI-613</t>
  </si>
  <si>
    <t>Experiment</t>
  </si>
  <si>
    <t>missing values: low absorbance due to a low cell number in the wells</t>
  </si>
  <si>
    <t>CPI +  30 µM GAL</t>
  </si>
  <si>
    <t>300 CPI</t>
  </si>
  <si>
    <t xml:space="preserve">CPI+GAL </t>
  </si>
  <si>
    <t xml:space="preserve">30µM Gal </t>
  </si>
  <si>
    <t>Date</t>
  </si>
  <si>
    <t xml:space="preserve">CPI 300µM </t>
  </si>
  <si>
    <t xml:space="preserve">CPI+Gallo </t>
  </si>
  <si>
    <t xml:space="preserve">Gallo 30µM </t>
  </si>
  <si>
    <t>Nr. 1.1</t>
  </si>
  <si>
    <t>Nr. 1.2</t>
  </si>
  <si>
    <t>Nr.1.3</t>
  </si>
  <si>
    <t>Nr. 2.6</t>
  </si>
  <si>
    <t>Nr. 2.7</t>
  </si>
  <si>
    <t>Nr.2.8</t>
  </si>
  <si>
    <t>Nr. 2.8</t>
  </si>
  <si>
    <t>Nr.2.9</t>
  </si>
  <si>
    <t>Nr.2.10</t>
  </si>
  <si>
    <t>Nr. 3.0</t>
  </si>
  <si>
    <t>Nr.3.0</t>
  </si>
  <si>
    <t>Nr.3.1</t>
  </si>
  <si>
    <t>SK 30</t>
  </si>
  <si>
    <t>Sham</t>
  </si>
  <si>
    <t>SK 34</t>
  </si>
  <si>
    <t xml:space="preserve">SK 35 </t>
  </si>
  <si>
    <t xml:space="preserve">SK 36 </t>
  </si>
  <si>
    <t xml:space="preserve">SK 48 </t>
  </si>
  <si>
    <t xml:space="preserve">Sham </t>
  </si>
  <si>
    <t xml:space="preserve">Treatment </t>
  </si>
  <si>
    <t>animal ID</t>
  </si>
  <si>
    <r>
      <t>18</t>
    </r>
    <r>
      <rPr>
        <sz val="12"/>
        <color theme="1"/>
        <rFont val="Arial"/>
        <family val="2"/>
      </rPr>
      <t>F-FDG uptake (% injected dose / g bodyweight) in each tumor quantified as metabolic tumor volume (30 % of the hottest voxel)</t>
    </r>
  </si>
  <si>
    <t>SK28</t>
  </si>
  <si>
    <t>SK29</t>
  </si>
  <si>
    <t>SK30</t>
  </si>
  <si>
    <t>SK31</t>
  </si>
  <si>
    <t>CHC+CPI</t>
  </si>
  <si>
    <t>SK32</t>
  </si>
  <si>
    <t>SK33</t>
  </si>
  <si>
    <t>SK34</t>
  </si>
  <si>
    <t>SK35</t>
  </si>
  <si>
    <t>SK36</t>
  </si>
  <si>
    <t>SK37</t>
  </si>
  <si>
    <t>SK38</t>
  </si>
  <si>
    <t>CPI</t>
  </si>
  <si>
    <t>SK39</t>
  </si>
  <si>
    <t>SK40</t>
  </si>
  <si>
    <t>SK41</t>
  </si>
  <si>
    <t>CHC</t>
  </si>
  <si>
    <t>SK42</t>
  </si>
  <si>
    <t>SK43</t>
  </si>
  <si>
    <t>SK44</t>
  </si>
  <si>
    <t>SK45</t>
  </si>
  <si>
    <t>SK46</t>
  </si>
  <si>
    <t>SK49</t>
  </si>
  <si>
    <t>SK51</t>
  </si>
  <si>
    <t>SK22</t>
  </si>
  <si>
    <t>SK23</t>
  </si>
  <si>
    <t>SK25</t>
  </si>
  <si>
    <t>SK26</t>
  </si>
  <si>
    <t xml:space="preserve">animal ID </t>
  </si>
  <si>
    <t>tumor weight [g]</t>
  </si>
  <si>
    <t>MTV 30 % [mm³]</t>
  </si>
  <si>
    <t>Tumor weight [g]</t>
  </si>
  <si>
    <t xml:space="preserve">SK35 </t>
  </si>
  <si>
    <t>SK 36</t>
  </si>
  <si>
    <t xml:space="preserve">SK 37 </t>
  </si>
  <si>
    <t xml:space="preserve">SK 25 </t>
  </si>
  <si>
    <t xml:space="preserve">SK 26 </t>
  </si>
  <si>
    <t xml:space="preserve">SK 30 </t>
  </si>
  <si>
    <t xml:space="preserve">SK 34 </t>
  </si>
  <si>
    <t xml:space="preserve">SK 44 </t>
  </si>
  <si>
    <t xml:space="preserve">SK 46 </t>
  </si>
  <si>
    <t xml:space="preserve">Sk 49 </t>
  </si>
  <si>
    <t>SK 51</t>
  </si>
  <si>
    <t>-8</t>
  </si>
  <si>
    <t xml:space="preserve">day </t>
  </si>
  <si>
    <t>Body weight [% to day -8]</t>
  </si>
  <si>
    <t>Body weight  [g]</t>
  </si>
  <si>
    <t>tumor volume [mm³], quantified by MRI</t>
  </si>
  <si>
    <t xml:space="preserve">Therapie </t>
  </si>
  <si>
    <t>SK 111</t>
  </si>
  <si>
    <t>SK 113</t>
  </si>
  <si>
    <t xml:space="preserve">SK 114 </t>
  </si>
  <si>
    <t xml:space="preserve">SK 115 </t>
  </si>
  <si>
    <t xml:space="preserve">SK 116 </t>
  </si>
  <si>
    <t>SK 117</t>
  </si>
  <si>
    <t>SK 118</t>
  </si>
  <si>
    <t>SK 119</t>
  </si>
  <si>
    <t xml:space="preserve">SK 120 </t>
  </si>
  <si>
    <t>tumor volume [mm³]</t>
  </si>
  <si>
    <t>day</t>
  </si>
  <si>
    <t xml:space="preserve">treatment </t>
  </si>
  <si>
    <t>CPI+ CHC</t>
  </si>
  <si>
    <t xml:space="preserve">SK 113 </t>
  </si>
  <si>
    <t xml:space="preserve">SK 119 </t>
  </si>
  <si>
    <t xml:space="preserve">SK120 </t>
  </si>
  <si>
    <t>SK111</t>
  </si>
  <si>
    <t xml:space="preserve">SK115 </t>
  </si>
  <si>
    <t xml:space="preserve">SK 117 </t>
  </si>
  <si>
    <t xml:space="preserve">SK 118 </t>
  </si>
  <si>
    <t>Body weight [g]</t>
  </si>
  <si>
    <t>Body weiht in % from day -2</t>
  </si>
  <si>
    <t xml:space="preserve">tumor volume [mm³] quantified by MRI </t>
  </si>
  <si>
    <t xml:space="preserve">SK 213 </t>
  </si>
  <si>
    <t>C+G</t>
  </si>
  <si>
    <t xml:space="preserve">SK 219 </t>
  </si>
  <si>
    <t xml:space="preserve">SK 215 </t>
  </si>
  <si>
    <t>SK 222</t>
  </si>
  <si>
    <t xml:space="preserve">SK 217 </t>
  </si>
  <si>
    <t>SK 223</t>
  </si>
  <si>
    <t xml:space="preserve">SK 218 </t>
  </si>
  <si>
    <t xml:space="preserve">SK 224 </t>
  </si>
  <si>
    <t xml:space="preserve">treatment  </t>
  </si>
  <si>
    <t>tumor volume  [mm³]</t>
  </si>
  <si>
    <t>d 22</t>
  </si>
  <si>
    <t xml:space="preserve">d 36 </t>
  </si>
  <si>
    <t>d 36</t>
  </si>
  <si>
    <t xml:space="preserve">Gallo </t>
  </si>
  <si>
    <t>SK219</t>
  </si>
  <si>
    <t>SK 224</t>
  </si>
  <si>
    <t>SK 213</t>
  </si>
  <si>
    <t xml:space="preserve">SK215 </t>
  </si>
  <si>
    <t xml:space="preserve">SK216 </t>
  </si>
  <si>
    <t>body weight [g]</t>
  </si>
  <si>
    <t xml:space="preserve">CPI + GAL </t>
  </si>
  <si>
    <t xml:space="preserve">body weight change in % to day -2 </t>
  </si>
  <si>
    <t>50 µM</t>
  </si>
  <si>
    <t xml:space="preserve">100 µM </t>
  </si>
  <si>
    <t xml:space="preserve">200 µM </t>
  </si>
  <si>
    <t xml:space="preserve">300 µM </t>
  </si>
  <si>
    <t xml:space="preserve">400 µM </t>
  </si>
  <si>
    <t>No. 1.0</t>
  </si>
  <si>
    <t>No. 1.1</t>
  </si>
  <si>
    <t xml:space="preserve">No. 1.2 </t>
  </si>
  <si>
    <t>1.</t>
  </si>
  <si>
    <t>2.</t>
  </si>
  <si>
    <t>3.</t>
  </si>
  <si>
    <t>Ko</t>
  </si>
  <si>
    <t xml:space="preserve">NADH nmol/well </t>
  </si>
  <si>
    <t xml:space="preserve">OD 60min </t>
  </si>
  <si>
    <t>A1</t>
  </si>
  <si>
    <t>A9</t>
  </si>
  <si>
    <t>KO 1</t>
  </si>
  <si>
    <t>A10</t>
  </si>
  <si>
    <t xml:space="preserve">CPI 1 </t>
  </si>
  <si>
    <t>A11</t>
  </si>
  <si>
    <t>BC KO1</t>
  </si>
  <si>
    <t>A12</t>
  </si>
  <si>
    <t>BC CPI2</t>
  </si>
  <si>
    <t>B1</t>
  </si>
  <si>
    <t>B9</t>
  </si>
  <si>
    <t>KO 2</t>
  </si>
  <si>
    <t>B10</t>
  </si>
  <si>
    <t>CPI 2</t>
  </si>
  <si>
    <t>B11</t>
  </si>
  <si>
    <t>BC KO2</t>
  </si>
  <si>
    <t>B12</t>
  </si>
  <si>
    <t>C1</t>
  </si>
  <si>
    <t>C9</t>
  </si>
  <si>
    <t>KO 3</t>
  </si>
  <si>
    <t>C10</t>
  </si>
  <si>
    <t>CPI 3</t>
  </si>
  <si>
    <t>C11</t>
  </si>
  <si>
    <t>BC KO3</t>
  </si>
  <si>
    <t>C12</t>
  </si>
  <si>
    <t>BC CPI3</t>
  </si>
  <si>
    <t>D1</t>
  </si>
  <si>
    <t>D9</t>
  </si>
  <si>
    <t>KO 4</t>
  </si>
  <si>
    <t>D10</t>
  </si>
  <si>
    <t>CPI 4</t>
  </si>
  <si>
    <t>D11</t>
  </si>
  <si>
    <t>BC KO4</t>
  </si>
  <si>
    <t>D12</t>
  </si>
  <si>
    <t>BC CPI4</t>
  </si>
  <si>
    <t>E1</t>
  </si>
  <si>
    <t>E9</t>
  </si>
  <si>
    <t>KO 5</t>
  </si>
  <si>
    <t>E10</t>
  </si>
  <si>
    <t>CPI 5</t>
  </si>
  <si>
    <t>E11</t>
  </si>
  <si>
    <t>BC KO5</t>
  </si>
  <si>
    <t>E12</t>
  </si>
  <si>
    <t>BC CPI5</t>
  </si>
  <si>
    <t>F1</t>
  </si>
  <si>
    <t>F9</t>
  </si>
  <si>
    <t>KO 6</t>
  </si>
  <si>
    <t>F10</t>
  </si>
  <si>
    <t>CPI 6</t>
  </si>
  <si>
    <t>F11</t>
  </si>
  <si>
    <t>BC KO6</t>
  </si>
  <si>
    <t>F12</t>
  </si>
  <si>
    <t>BC CPI6</t>
  </si>
  <si>
    <t>G3</t>
  </si>
  <si>
    <t xml:space="preserve">Postiv Kontrol </t>
  </si>
  <si>
    <t xml:space="preserve">20Min-10Min </t>
  </si>
  <si>
    <t>OD T2-T1</t>
  </si>
  <si>
    <t>OD T2-T1 (*1000)</t>
  </si>
  <si>
    <t xml:space="preserve">NADH nmol/l </t>
  </si>
  <si>
    <t>mU/ml</t>
  </si>
  <si>
    <t xml:space="preserve"> </t>
  </si>
  <si>
    <t xml:space="preserve">10 Min </t>
  </si>
  <si>
    <t xml:space="preserve">20Min </t>
  </si>
  <si>
    <t xml:space="preserve">20 Min </t>
  </si>
  <si>
    <t xml:space="preserve">CPI </t>
  </si>
  <si>
    <t xml:space="preserve">CPI % zur Kontrolle </t>
  </si>
  <si>
    <t xml:space="preserve">MW </t>
  </si>
  <si>
    <t>MW</t>
  </si>
  <si>
    <t xml:space="preserve">Stabw </t>
  </si>
  <si>
    <t>time [min]</t>
  </si>
  <si>
    <t xml:space="preserve">20min-10min </t>
  </si>
  <si>
    <t xml:space="preserve">Blank corrected  </t>
  </si>
  <si>
    <t xml:space="preserve">a-KGDH activity mU/ml </t>
  </si>
  <si>
    <t xml:space="preserve">% to  control </t>
  </si>
  <si>
    <t xml:space="preserve">C </t>
  </si>
  <si>
    <t>C</t>
  </si>
  <si>
    <t>SK48</t>
  </si>
  <si>
    <t>cell deat in trypan blue positive cells [%]</t>
  </si>
  <si>
    <t xml:space="preserve">CPI + DMSO µM </t>
  </si>
  <si>
    <t xml:space="preserve">CPI + 30 µM Gallo </t>
  </si>
  <si>
    <t xml:space="preserve">DMSO </t>
  </si>
  <si>
    <t xml:space="preserve">CPI µM </t>
  </si>
  <si>
    <t xml:space="preserve">CPI + 50 µM Gallo </t>
  </si>
  <si>
    <t>CPI+GAL</t>
  </si>
  <si>
    <t>GAL</t>
  </si>
  <si>
    <t>Median</t>
  </si>
  <si>
    <t>25% IQR</t>
  </si>
  <si>
    <t>75% IQR</t>
  </si>
  <si>
    <t xml:space="preserve">25% IQR </t>
  </si>
  <si>
    <t xml:space="preserve">75% IQR </t>
  </si>
  <si>
    <t xml:space="preserve">Median </t>
  </si>
  <si>
    <t xml:space="preserve">25 IQR </t>
  </si>
  <si>
    <t xml:space="preserve">75 IQ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0"/>
      <name val="Arial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03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4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0" xfId="0" applyFont="1"/>
    <xf numFmtId="0" fontId="1" fillId="2" borderId="1" xfId="0" applyFont="1" applyFill="1" applyBorder="1"/>
    <xf numFmtId="16" fontId="0" fillId="2" borderId="1" xfId="0" applyNumberFormat="1" applyFill="1" applyBorder="1" applyAlignment="1">
      <alignment horizontal="center"/>
    </xf>
    <xf numFmtId="14" fontId="0" fillId="2" borderId="1" xfId="0" applyNumberFormat="1" applyFill="1" applyBorder="1" applyAlignment="1">
      <alignment horizontal="center"/>
    </xf>
    <xf numFmtId="0" fontId="0" fillId="2" borderId="1" xfId="0" applyNumberForma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4" fontId="6" fillId="0" borderId="0" xfId="0" applyNumberFormat="1" applyFont="1"/>
    <xf numFmtId="164" fontId="4" fillId="0" borderId="1" xfId="0" applyNumberFormat="1" applyFont="1" applyBorder="1" applyAlignment="1">
      <alignment horizontal="center"/>
    </xf>
    <xf numFmtId="0" fontId="8" fillId="0" borderId="1" xfId="0" applyFont="1" applyBorder="1"/>
    <xf numFmtId="164" fontId="8" fillId="0" borderId="1" xfId="0" applyNumberFormat="1" applyFont="1" applyBorder="1"/>
    <xf numFmtId="0" fontId="6" fillId="0" borderId="1" xfId="0" applyNumberFormat="1" applyFont="1" applyBorder="1" applyAlignment="1">
      <alignment horizontal="center"/>
    </xf>
    <xf numFmtId="14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/>
    <xf numFmtId="2" fontId="0" fillId="0" borderId="0" xfId="0" applyNumberFormat="1"/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9" fillId="0" borderId="0" xfId="0" applyFont="1"/>
    <xf numFmtId="0" fontId="6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/>
    <xf numFmtId="2" fontId="0" fillId="0" borderId="1" xfId="0" applyNumberFormat="1" applyBorder="1"/>
    <xf numFmtId="0" fontId="0" fillId="2" borderId="0" xfId="0" applyFill="1"/>
    <xf numFmtId="2" fontId="1" fillId="2" borderId="1" xfId="0" applyNumberFormat="1" applyFont="1" applyFill="1" applyBorder="1" applyAlignment="1">
      <alignment horizontal="center"/>
    </xf>
    <xf numFmtId="0" fontId="0" fillId="2" borderId="1" xfId="0" applyFill="1" applyBorder="1"/>
    <xf numFmtId="2" fontId="0" fillId="2" borderId="1" xfId="0" applyNumberFormat="1" applyFill="1" applyBorder="1" applyAlignment="1">
      <alignment horizontal="center"/>
    </xf>
    <xf numFmtId="3" fontId="0" fillId="2" borderId="1" xfId="0" applyNumberFormat="1" applyFill="1" applyBorder="1" applyAlignment="1">
      <alignment horizontal="center"/>
    </xf>
    <xf numFmtId="0" fontId="6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11" fillId="0" borderId="0" xfId="0" applyFont="1"/>
    <xf numFmtId="0" fontId="12" fillId="0" borderId="0" xfId="0" applyFont="1"/>
    <xf numFmtId="14" fontId="0" fillId="0" borderId="1" xfId="0" applyNumberFormat="1" applyBorder="1"/>
    <xf numFmtId="0" fontId="11" fillId="0" borderId="1" xfId="0" applyFont="1" applyBorder="1"/>
    <xf numFmtId="0" fontId="12" fillId="0" borderId="1" xfId="0" applyFont="1" applyBorder="1"/>
    <xf numFmtId="0" fontId="1" fillId="0" borderId="6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3" fillId="0" borderId="7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0" fillId="0" borderId="3" xfId="0" applyBorder="1"/>
    <xf numFmtId="0" fontId="3" fillId="0" borderId="10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0" fillId="0" borderId="0" xfId="0" applyBorder="1"/>
    <xf numFmtId="0" fontId="3" fillId="3" borderId="1" xfId="0" applyFont="1" applyFill="1" applyBorder="1" applyAlignment="1">
      <alignment vertical="center"/>
    </xf>
    <xf numFmtId="0" fontId="0" fillId="3" borderId="1" xfId="0" applyFill="1" applyBorder="1"/>
    <xf numFmtId="0" fontId="3" fillId="4" borderId="1" xfId="0" applyFont="1" applyFill="1" applyBorder="1" applyAlignment="1">
      <alignment vertical="center"/>
    </xf>
    <xf numFmtId="0" fontId="0" fillId="4" borderId="1" xfId="0" applyFill="1" applyBorder="1"/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5" borderId="1" xfId="0" applyFill="1" applyBorder="1"/>
    <xf numFmtId="0" fontId="3" fillId="5" borderId="7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13" fillId="0" borderId="1" xfId="0" applyFont="1" applyBorder="1"/>
    <xf numFmtId="0" fontId="12" fillId="0" borderId="1" xfId="0" applyFont="1" applyBorder="1" applyAlignment="1"/>
    <xf numFmtId="0" fontId="1" fillId="0" borderId="1" xfId="0" applyFont="1" applyBorder="1" applyAlignment="1"/>
    <xf numFmtId="0" fontId="1" fillId="0" borderId="1" xfId="0" applyFont="1" applyFill="1" applyBorder="1"/>
    <xf numFmtId="0" fontId="1" fillId="0" borderId="3" xfId="0" applyFont="1" applyBorder="1"/>
    <xf numFmtId="0" fontId="0" fillId="2" borderId="3" xfId="0" applyFill="1" applyBorder="1"/>
    <xf numFmtId="2" fontId="0" fillId="2" borderId="1" xfId="0" applyNumberFormat="1" applyFill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5" borderId="13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Exp.</a:t>
            </a:r>
            <a:r>
              <a:rPr lang="de-DE" baseline="0"/>
              <a:t> 1</a:t>
            </a:r>
            <a:endParaRPr lang="de-D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  S3 B'!$E$6</c:f>
              <c:strCache>
                <c:ptCount val="1"/>
                <c:pt idx="0">
                  <c:v>KO 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  S3 B'!$F$5:$R$5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6:$R$6</c:f>
              <c:numCache>
                <c:formatCode>General</c:formatCode>
                <c:ptCount val="13"/>
                <c:pt idx="0">
                  <c:v>5.71295E-2</c:v>
                </c:pt>
                <c:pt idx="1">
                  <c:v>6.6783400000000007E-2</c:v>
                </c:pt>
                <c:pt idx="2">
                  <c:v>7.7918399999999999E-2</c:v>
                </c:pt>
                <c:pt idx="3">
                  <c:v>8.7224099999999999E-2</c:v>
                </c:pt>
                <c:pt idx="4">
                  <c:v>9.58199E-2</c:v>
                </c:pt>
                <c:pt idx="5">
                  <c:v>0.10347000000000001</c:v>
                </c:pt>
                <c:pt idx="6">
                  <c:v>0.11340799999999999</c:v>
                </c:pt>
                <c:pt idx="7">
                  <c:v>0.114825</c:v>
                </c:pt>
                <c:pt idx="8">
                  <c:v>0.120729</c:v>
                </c:pt>
                <c:pt idx="9">
                  <c:v>0.126279</c:v>
                </c:pt>
                <c:pt idx="10">
                  <c:v>0.13298099999999999</c:v>
                </c:pt>
                <c:pt idx="11">
                  <c:v>0.13725000000000001</c:v>
                </c:pt>
                <c:pt idx="12">
                  <c:v>0.141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14-4AC3-BA15-20A5FCF1DAA8}"/>
            </c:ext>
          </c:extLst>
        </c:ser>
        <c:ser>
          <c:idx val="1"/>
          <c:order val="1"/>
          <c:tx>
            <c:strRef>
              <c:f>'  S3 B'!$E$7</c:f>
              <c:strCache>
                <c:ptCount val="1"/>
                <c:pt idx="0">
                  <c:v>CPI 1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  S3 B'!$F$5:$R$5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7:$R$7</c:f>
              <c:numCache>
                <c:formatCode>General</c:formatCode>
                <c:ptCount val="13"/>
                <c:pt idx="0">
                  <c:v>5.5743500000000001E-2</c:v>
                </c:pt>
                <c:pt idx="1">
                  <c:v>6.3322900000000001E-2</c:v>
                </c:pt>
                <c:pt idx="2">
                  <c:v>7.1360000000000007E-2</c:v>
                </c:pt>
                <c:pt idx="3">
                  <c:v>7.8476400000000002E-2</c:v>
                </c:pt>
                <c:pt idx="4">
                  <c:v>8.6160399999999998E-2</c:v>
                </c:pt>
                <c:pt idx="5">
                  <c:v>9.3291700000000005E-2</c:v>
                </c:pt>
                <c:pt idx="6">
                  <c:v>0.10216500000000001</c:v>
                </c:pt>
                <c:pt idx="7">
                  <c:v>0.10369299999999999</c:v>
                </c:pt>
                <c:pt idx="8">
                  <c:v>0.109323</c:v>
                </c:pt>
                <c:pt idx="9">
                  <c:v>0.11435099999999999</c:v>
                </c:pt>
                <c:pt idx="10">
                  <c:v>0.120074</c:v>
                </c:pt>
                <c:pt idx="11">
                  <c:v>0.125112</c:v>
                </c:pt>
                <c:pt idx="12">
                  <c:v>0.125991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14-4AC3-BA15-20A5FCF1DAA8}"/>
            </c:ext>
          </c:extLst>
        </c:ser>
        <c:ser>
          <c:idx val="2"/>
          <c:order val="2"/>
          <c:tx>
            <c:strRef>
              <c:f>'  S3 B'!$E$8</c:f>
              <c:strCache>
                <c:ptCount val="1"/>
                <c:pt idx="0">
                  <c:v>BC KO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  S3 B'!$F$5:$R$5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8:$R$8</c:f>
              <c:numCache>
                <c:formatCode>General</c:formatCode>
                <c:ptCount val="13"/>
                <c:pt idx="0">
                  <c:v>6.07298E-2</c:v>
                </c:pt>
                <c:pt idx="1">
                  <c:v>6.7398299999999994E-2</c:v>
                </c:pt>
                <c:pt idx="2">
                  <c:v>7.4962299999999996E-2</c:v>
                </c:pt>
                <c:pt idx="3">
                  <c:v>8.0306500000000003E-2</c:v>
                </c:pt>
                <c:pt idx="4">
                  <c:v>8.6672799999999994E-2</c:v>
                </c:pt>
                <c:pt idx="5">
                  <c:v>9.0145100000000006E-2</c:v>
                </c:pt>
                <c:pt idx="6">
                  <c:v>9.6389600000000006E-2</c:v>
                </c:pt>
                <c:pt idx="7">
                  <c:v>9.5500500000000002E-2</c:v>
                </c:pt>
                <c:pt idx="8">
                  <c:v>9.7629300000000002E-2</c:v>
                </c:pt>
                <c:pt idx="9">
                  <c:v>0.10033300000000001</c:v>
                </c:pt>
                <c:pt idx="10">
                  <c:v>0.10310999999999999</c:v>
                </c:pt>
                <c:pt idx="11">
                  <c:v>0.104297</c:v>
                </c:pt>
                <c:pt idx="12">
                  <c:v>0.1032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514-4AC3-BA15-20A5FCF1DAA8}"/>
            </c:ext>
          </c:extLst>
        </c:ser>
        <c:ser>
          <c:idx val="3"/>
          <c:order val="3"/>
          <c:tx>
            <c:strRef>
              <c:f>'  S3 B'!$E$9</c:f>
              <c:strCache>
                <c:ptCount val="1"/>
                <c:pt idx="0">
                  <c:v>BC CPI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  S3 B'!$F$5:$R$5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9:$R$9</c:f>
              <c:numCache>
                <c:formatCode>General</c:formatCode>
                <c:ptCount val="13"/>
                <c:pt idx="0">
                  <c:v>5.8417999999999998E-2</c:v>
                </c:pt>
                <c:pt idx="1">
                  <c:v>6.2807000000000002E-2</c:v>
                </c:pt>
                <c:pt idx="2">
                  <c:v>6.8927000000000002E-2</c:v>
                </c:pt>
                <c:pt idx="3">
                  <c:v>7.3368199999999995E-2</c:v>
                </c:pt>
                <c:pt idx="4">
                  <c:v>7.7689300000000003E-2</c:v>
                </c:pt>
                <c:pt idx="5">
                  <c:v>8.0879599999999996E-2</c:v>
                </c:pt>
                <c:pt idx="6">
                  <c:v>8.4244700000000006E-2</c:v>
                </c:pt>
                <c:pt idx="7">
                  <c:v>8.5842500000000002E-2</c:v>
                </c:pt>
                <c:pt idx="8">
                  <c:v>8.64457E-2</c:v>
                </c:pt>
                <c:pt idx="9">
                  <c:v>8.9096099999999998E-2</c:v>
                </c:pt>
                <c:pt idx="10">
                  <c:v>9.1362200000000005E-2</c:v>
                </c:pt>
                <c:pt idx="11">
                  <c:v>9.2264399999999996E-2</c:v>
                </c:pt>
                <c:pt idx="12">
                  <c:v>9.24410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514-4AC3-BA15-20A5FCF1D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621520"/>
        <c:axId val="500621936"/>
      </c:scatterChart>
      <c:valAx>
        <c:axId val="500621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0621936"/>
        <c:crosses val="autoZero"/>
        <c:crossBetween val="midCat"/>
      </c:valAx>
      <c:valAx>
        <c:axId val="500621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0621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Exp.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  S3 B'!$E$11</c:f>
              <c:strCache>
                <c:ptCount val="1"/>
                <c:pt idx="0">
                  <c:v>KO 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  S3 B'!$F$10:$R$10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11:$R$11</c:f>
              <c:numCache>
                <c:formatCode>General</c:formatCode>
                <c:ptCount val="13"/>
                <c:pt idx="0">
                  <c:v>5.9975899999999999E-2</c:v>
                </c:pt>
                <c:pt idx="1">
                  <c:v>7.2114399999999995E-2</c:v>
                </c:pt>
                <c:pt idx="2">
                  <c:v>9.1725600000000004E-2</c:v>
                </c:pt>
                <c:pt idx="3">
                  <c:v>0.105561</c:v>
                </c:pt>
                <c:pt idx="4">
                  <c:v>0.118585</c:v>
                </c:pt>
                <c:pt idx="5">
                  <c:v>0.129577</c:v>
                </c:pt>
                <c:pt idx="6">
                  <c:v>0.14164599999999999</c:v>
                </c:pt>
                <c:pt idx="7">
                  <c:v>0.148145</c:v>
                </c:pt>
                <c:pt idx="8">
                  <c:v>0.154112</c:v>
                </c:pt>
                <c:pt idx="9">
                  <c:v>0.160913</c:v>
                </c:pt>
                <c:pt idx="10">
                  <c:v>0.16866400000000001</c:v>
                </c:pt>
                <c:pt idx="11">
                  <c:v>0.17299800000000001</c:v>
                </c:pt>
                <c:pt idx="12">
                  <c:v>0.1775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26-44A3-B1EE-823617F812E5}"/>
            </c:ext>
          </c:extLst>
        </c:ser>
        <c:ser>
          <c:idx val="1"/>
          <c:order val="1"/>
          <c:tx>
            <c:strRef>
              <c:f>'  S3 B'!$E$12</c:f>
              <c:strCache>
                <c:ptCount val="1"/>
                <c:pt idx="0">
                  <c:v>CPI 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  S3 B'!$F$10:$R$10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12:$R$12</c:f>
              <c:numCache>
                <c:formatCode>General</c:formatCode>
                <c:ptCount val="13"/>
                <c:pt idx="0">
                  <c:v>5.7932400000000002E-2</c:v>
                </c:pt>
                <c:pt idx="1">
                  <c:v>6.6463700000000001E-2</c:v>
                </c:pt>
                <c:pt idx="2">
                  <c:v>7.8717999999999996E-2</c:v>
                </c:pt>
                <c:pt idx="3">
                  <c:v>8.95064E-2</c:v>
                </c:pt>
                <c:pt idx="4">
                  <c:v>0.100853</c:v>
                </c:pt>
                <c:pt idx="5">
                  <c:v>0.110247</c:v>
                </c:pt>
                <c:pt idx="6">
                  <c:v>0.11849999999999999</c:v>
                </c:pt>
                <c:pt idx="7">
                  <c:v>0.12427299999999999</c:v>
                </c:pt>
                <c:pt idx="8">
                  <c:v>0.12765099999999999</c:v>
                </c:pt>
                <c:pt idx="9">
                  <c:v>0.135327</c:v>
                </c:pt>
                <c:pt idx="10">
                  <c:v>0.14176</c:v>
                </c:pt>
                <c:pt idx="11">
                  <c:v>0.146311</c:v>
                </c:pt>
                <c:pt idx="12">
                  <c:v>0.1513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126-44A3-B1EE-823617F812E5}"/>
            </c:ext>
          </c:extLst>
        </c:ser>
        <c:ser>
          <c:idx val="2"/>
          <c:order val="2"/>
          <c:tx>
            <c:strRef>
              <c:f>'  S3 B'!$E$13</c:f>
              <c:strCache>
                <c:ptCount val="1"/>
                <c:pt idx="0">
                  <c:v>BC KO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  S3 B'!$F$10:$R$10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13:$R$13</c:f>
              <c:numCache>
                <c:formatCode>General</c:formatCode>
                <c:ptCount val="13"/>
                <c:pt idx="0">
                  <c:v>7.4797500000000003E-2</c:v>
                </c:pt>
                <c:pt idx="1">
                  <c:v>9.4123200000000004E-2</c:v>
                </c:pt>
                <c:pt idx="2">
                  <c:v>0.11278299999999999</c:v>
                </c:pt>
                <c:pt idx="3">
                  <c:v>0.124498</c:v>
                </c:pt>
                <c:pt idx="4">
                  <c:v>0.134656</c:v>
                </c:pt>
                <c:pt idx="5">
                  <c:v>0.14233999999999999</c:v>
                </c:pt>
                <c:pt idx="6">
                  <c:v>0.14971000000000001</c:v>
                </c:pt>
                <c:pt idx="7">
                  <c:v>0.15298500000000001</c:v>
                </c:pt>
                <c:pt idx="8">
                  <c:v>0.15421599999999999</c:v>
                </c:pt>
                <c:pt idx="9">
                  <c:v>0.15896299999999999</c:v>
                </c:pt>
                <c:pt idx="10">
                  <c:v>0.164073</c:v>
                </c:pt>
                <c:pt idx="11">
                  <c:v>0.16620399999999999</c:v>
                </c:pt>
                <c:pt idx="12">
                  <c:v>0.1682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126-44A3-B1EE-823617F812E5}"/>
            </c:ext>
          </c:extLst>
        </c:ser>
        <c:ser>
          <c:idx val="3"/>
          <c:order val="3"/>
          <c:tx>
            <c:strRef>
              <c:f>'  S3 B'!$E$14</c:f>
              <c:strCache>
                <c:ptCount val="1"/>
                <c:pt idx="0">
                  <c:v>BC CPI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  S3 B'!$F$10:$R$10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14:$R$14</c:f>
              <c:numCache>
                <c:formatCode>General</c:formatCode>
                <c:ptCount val="13"/>
                <c:pt idx="0">
                  <c:v>6.79115E-2</c:v>
                </c:pt>
                <c:pt idx="1">
                  <c:v>8.1792199999999995E-2</c:v>
                </c:pt>
                <c:pt idx="2">
                  <c:v>9.4096399999999997E-2</c:v>
                </c:pt>
                <c:pt idx="3">
                  <c:v>0.104093</c:v>
                </c:pt>
                <c:pt idx="4">
                  <c:v>0.113639</c:v>
                </c:pt>
                <c:pt idx="5">
                  <c:v>0.120698</c:v>
                </c:pt>
                <c:pt idx="6">
                  <c:v>0.12695799999999999</c:v>
                </c:pt>
                <c:pt idx="7">
                  <c:v>0.129356</c:v>
                </c:pt>
                <c:pt idx="8">
                  <c:v>0.13040299999999999</c:v>
                </c:pt>
                <c:pt idx="9">
                  <c:v>0.13338</c:v>
                </c:pt>
                <c:pt idx="10">
                  <c:v>0.140958</c:v>
                </c:pt>
                <c:pt idx="11">
                  <c:v>0.13989599999999999</c:v>
                </c:pt>
                <c:pt idx="12">
                  <c:v>0.140673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126-44A3-B1EE-823617F812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569168"/>
        <c:axId val="486570416"/>
      </c:scatterChart>
      <c:valAx>
        <c:axId val="486569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86570416"/>
        <c:crosses val="autoZero"/>
        <c:crossBetween val="midCat"/>
      </c:valAx>
      <c:valAx>
        <c:axId val="486570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865691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Exp.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  S3 B'!$E$16</c:f>
              <c:strCache>
                <c:ptCount val="1"/>
                <c:pt idx="0">
                  <c:v>KO 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  S3 B'!$F$15:$R$15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16:$R$16</c:f>
              <c:numCache>
                <c:formatCode>General</c:formatCode>
                <c:ptCount val="13"/>
                <c:pt idx="0">
                  <c:v>5.6292399999999999E-2</c:v>
                </c:pt>
                <c:pt idx="1">
                  <c:v>6.5511E-2</c:v>
                </c:pt>
                <c:pt idx="2">
                  <c:v>7.7805600000000003E-2</c:v>
                </c:pt>
                <c:pt idx="3">
                  <c:v>8.8033299999999995E-2</c:v>
                </c:pt>
                <c:pt idx="4">
                  <c:v>9.9491999999999997E-2</c:v>
                </c:pt>
                <c:pt idx="5">
                  <c:v>0.10878599999999999</c:v>
                </c:pt>
                <c:pt idx="6">
                  <c:v>0.117684</c:v>
                </c:pt>
                <c:pt idx="7">
                  <c:v>0.12292400000000001</c:v>
                </c:pt>
                <c:pt idx="8">
                  <c:v>0.12961800000000001</c:v>
                </c:pt>
                <c:pt idx="9">
                  <c:v>0.136213</c:v>
                </c:pt>
                <c:pt idx="10">
                  <c:v>0.137707</c:v>
                </c:pt>
                <c:pt idx="11">
                  <c:v>0.14791899999999999</c:v>
                </c:pt>
                <c:pt idx="12">
                  <c:v>0.153881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61-4686-A131-1D033F28CB0A}"/>
            </c:ext>
          </c:extLst>
        </c:ser>
        <c:ser>
          <c:idx val="1"/>
          <c:order val="1"/>
          <c:tx>
            <c:strRef>
              <c:f>'  S3 B'!$E$17</c:f>
              <c:strCache>
                <c:ptCount val="1"/>
                <c:pt idx="0">
                  <c:v>CPI 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  S3 B'!$F$15:$R$15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17:$R$17</c:f>
              <c:numCache>
                <c:formatCode>General</c:formatCode>
                <c:ptCount val="13"/>
                <c:pt idx="0">
                  <c:v>5.5977399999999997E-2</c:v>
                </c:pt>
                <c:pt idx="1">
                  <c:v>6.3160400000000005E-2</c:v>
                </c:pt>
                <c:pt idx="2">
                  <c:v>7.2711499999999998E-2</c:v>
                </c:pt>
                <c:pt idx="3">
                  <c:v>8.31987E-2</c:v>
                </c:pt>
                <c:pt idx="4">
                  <c:v>9.2156500000000002E-2</c:v>
                </c:pt>
                <c:pt idx="5">
                  <c:v>0.100798</c:v>
                </c:pt>
                <c:pt idx="6">
                  <c:v>0.108866</c:v>
                </c:pt>
                <c:pt idx="7">
                  <c:v>0.11339</c:v>
                </c:pt>
                <c:pt idx="8">
                  <c:v>0.118978</c:v>
                </c:pt>
                <c:pt idx="9">
                  <c:v>0.12512200000000001</c:v>
                </c:pt>
                <c:pt idx="10">
                  <c:v>0.12983900000000001</c:v>
                </c:pt>
                <c:pt idx="11">
                  <c:v>0.13600200000000001</c:v>
                </c:pt>
                <c:pt idx="12">
                  <c:v>0.140333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61-4686-A131-1D033F28CB0A}"/>
            </c:ext>
          </c:extLst>
        </c:ser>
        <c:ser>
          <c:idx val="2"/>
          <c:order val="2"/>
          <c:tx>
            <c:strRef>
              <c:f>'  S3 B'!$E$18</c:f>
              <c:strCache>
                <c:ptCount val="1"/>
                <c:pt idx="0">
                  <c:v>BC KO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  S3 B'!$F$15:$R$15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18:$R$18</c:f>
              <c:numCache>
                <c:formatCode>General</c:formatCode>
                <c:ptCount val="13"/>
                <c:pt idx="0">
                  <c:v>6.5670500000000007E-2</c:v>
                </c:pt>
                <c:pt idx="1">
                  <c:v>7.6014999999999999E-2</c:v>
                </c:pt>
                <c:pt idx="2">
                  <c:v>8.9137599999999997E-2</c:v>
                </c:pt>
                <c:pt idx="3">
                  <c:v>9.9160899999999996E-2</c:v>
                </c:pt>
                <c:pt idx="4">
                  <c:v>0.106674</c:v>
                </c:pt>
                <c:pt idx="5">
                  <c:v>0.11479399999999999</c:v>
                </c:pt>
                <c:pt idx="6">
                  <c:v>0.120434</c:v>
                </c:pt>
                <c:pt idx="7">
                  <c:v>0.122297</c:v>
                </c:pt>
                <c:pt idx="8">
                  <c:v>0.12510599999999999</c:v>
                </c:pt>
                <c:pt idx="9">
                  <c:v>0.128999</c:v>
                </c:pt>
                <c:pt idx="10">
                  <c:v>0.13084200000000001</c:v>
                </c:pt>
                <c:pt idx="11">
                  <c:v>0.132745</c:v>
                </c:pt>
                <c:pt idx="12">
                  <c:v>0.13508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761-4686-A131-1D033F28CB0A}"/>
            </c:ext>
          </c:extLst>
        </c:ser>
        <c:ser>
          <c:idx val="3"/>
          <c:order val="3"/>
          <c:tx>
            <c:strRef>
              <c:f>'  S3 B'!$E$19</c:f>
              <c:strCache>
                <c:ptCount val="1"/>
                <c:pt idx="0">
                  <c:v>BC CPI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  S3 B'!$F$15:$R$15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19:$R$19</c:f>
              <c:numCache>
                <c:formatCode>General</c:formatCode>
                <c:ptCount val="13"/>
                <c:pt idx="0">
                  <c:v>7.0714200000000005E-2</c:v>
                </c:pt>
                <c:pt idx="1">
                  <c:v>7.9324000000000006E-2</c:v>
                </c:pt>
                <c:pt idx="2">
                  <c:v>9.2090900000000003E-2</c:v>
                </c:pt>
                <c:pt idx="3">
                  <c:v>0.100977</c:v>
                </c:pt>
                <c:pt idx="4">
                  <c:v>0.10846500000000001</c:v>
                </c:pt>
                <c:pt idx="5">
                  <c:v>0.116981</c:v>
                </c:pt>
                <c:pt idx="6">
                  <c:v>0.12442300000000001</c:v>
                </c:pt>
                <c:pt idx="7">
                  <c:v>0.12587599999999999</c:v>
                </c:pt>
                <c:pt idx="8">
                  <c:v>0.127917</c:v>
                </c:pt>
                <c:pt idx="9">
                  <c:v>0.13213</c:v>
                </c:pt>
                <c:pt idx="10">
                  <c:v>0.13436699999999999</c:v>
                </c:pt>
                <c:pt idx="11">
                  <c:v>0.13746900000000001</c:v>
                </c:pt>
                <c:pt idx="12">
                  <c:v>0.1363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761-4686-A131-1D033F28CB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9631136"/>
        <c:axId val="349324704"/>
      </c:scatterChart>
      <c:valAx>
        <c:axId val="49963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9324704"/>
        <c:crosses val="autoZero"/>
        <c:crossBetween val="midCat"/>
      </c:valAx>
      <c:valAx>
        <c:axId val="349324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9631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Exp.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  S3 B'!$E$21</c:f>
              <c:strCache>
                <c:ptCount val="1"/>
                <c:pt idx="0">
                  <c:v>KO 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  S3 B'!$F$20:$R$20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21:$R$21</c:f>
              <c:numCache>
                <c:formatCode>General</c:formatCode>
                <c:ptCount val="13"/>
                <c:pt idx="0">
                  <c:v>5.7616199999999999E-2</c:v>
                </c:pt>
                <c:pt idx="1">
                  <c:v>6.3990099999999994E-2</c:v>
                </c:pt>
                <c:pt idx="2">
                  <c:v>7.4398300000000001E-2</c:v>
                </c:pt>
                <c:pt idx="3">
                  <c:v>8.4488400000000005E-2</c:v>
                </c:pt>
                <c:pt idx="4">
                  <c:v>9.2134400000000005E-2</c:v>
                </c:pt>
                <c:pt idx="5">
                  <c:v>0.10122100000000001</c:v>
                </c:pt>
                <c:pt idx="6">
                  <c:v>0.111322</c:v>
                </c:pt>
                <c:pt idx="7">
                  <c:v>0.115263</c:v>
                </c:pt>
                <c:pt idx="8">
                  <c:v>0.11966499999999999</c:v>
                </c:pt>
                <c:pt idx="9">
                  <c:v>0.126083</c:v>
                </c:pt>
                <c:pt idx="10">
                  <c:v>0.132211</c:v>
                </c:pt>
                <c:pt idx="11">
                  <c:v>0.13578899999999999</c:v>
                </c:pt>
                <c:pt idx="12">
                  <c:v>0.14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25-4201-80B8-A8639200DFF3}"/>
            </c:ext>
          </c:extLst>
        </c:ser>
        <c:ser>
          <c:idx val="1"/>
          <c:order val="1"/>
          <c:tx>
            <c:strRef>
              <c:f>'  S3 B'!$E$22</c:f>
              <c:strCache>
                <c:ptCount val="1"/>
                <c:pt idx="0">
                  <c:v>CPI 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  S3 B'!$F$20:$R$20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22:$R$22</c:f>
              <c:numCache>
                <c:formatCode>General</c:formatCode>
                <c:ptCount val="13"/>
                <c:pt idx="0">
                  <c:v>5.5171699999999997E-2</c:v>
                </c:pt>
                <c:pt idx="1">
                  <c:v>6.0709100000000002E-2</c:v>
                </c:pt>
                <c:pt idx="2">
                  <c:v>6.91465E-2</c:v>
                </c:pt>
                <c:pt idx="3">
                  <c:v>7.8913800000000006E-2</c:v>
                </c:pt>
                <c:pt idx="4">
                  <c:v>8.4309800000000004E-2</c:v>
                </c:pt>
                <c:pt idx="5">
                  <c:v>9.6133399999999994E-2</c:v>
                </c:pt>
                <c:pt idx="6">
                  <c:v>0.10630199999999999</c:v>
                </c:pt>
                <c:pt idx="7">
                  <c:v>0.10991099999999999</c:v>
                </c:pt>
                <c:pt idx="8">
                  <c:v>0.11558300000000001</c:v>
                </c:pt>
                <c:pt idx="9">
                  <c:v>0.119945</c:v>
                </c:pt>
                <c:pt idx="10">
                  <c:v>0.128777</c:v>
                </c:pt>
                <c:pt idx="11">
                  <c:v>0.13250600000000001</c:v>
                </c:pt>
                <c:pt idx="12">
                  <c:v>0.138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25-4201-80B8-A8639200DFF3}"/>
            </c:ext>
          </c:extLst>
        </c:ser>
        <c:ser>
          <c:idx val="2"/>
          <c:order val="2"/>
          <c:tx>
            <c:strRef>
              <c:f>'  S3 B'!$E$23</c:f>
              <c:strCache>
                <c:ptCount val="1"/>
                <c:pt idx="0">
                  <c:v>BC KO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  S3 B'!$F$20:$R$20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23:$R$23</c:f>
              <c:numCache>
                <c:formatCode>General</c:formatCode>
                <c:ptCount val="13"/>
                <c:pt idx="0">
                  <c:v>6.3403299999999996E-2</c:v>
                </c:pt>
                <c:pt idx="1">
                  <c:v>7.2795200000000004E-2</c:v>
                </c:pt>
                <c:pt idx="2">
                  <c:v>7.9258700000000001E-2</c:v>
                </c:pt>
                <c:pt idx="3">
                  <c:v>8.7016899999999994E-2</c:v>
                </c:pt>
                <c:pt idx="4">
                  <c:v>8.7456000000000006E-2</c:v>
                </c:pt>
                <c:pt idx="5">
                  <c:v>9.9430599999999994E-2</c:v>
                </c:pt>
                <c:pt idx="6">
                  <c:v>0.10642600000000001</c:v>
                </c:pt>
                <c:pt idx="7">
                  <c:v>0.10791199999999999</c:v>
                </c:pt>
                <c:pt idx="8">
                  <c:v>0.11044900000000001</c:v>
                </c:pt>
                <c:pt idx="9">
                  <c:v>0.112482</c:v>
                </c:pt>
                <c:pt idx="10">
                  <c:v>0.116882</c:v>
                </c:pt>
                <c:pt idx="11">
                  <c:v>0.117948</c:v>
                </c:pt>
                <c:pt idx="12">
                  <c:v>0.11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025-4201-80B8-A8639200DFF3}"/>
            </c:ext>
          </c:extLst>
        </c:ser>
        <c:ser>
          <c:idx val="3"/>
          <c:order val="3"/>
          <c:tx>
            <c:strRef>
              <c:f>'  S3 B'!$E$24</c:f>
              <c:strCache>
                <c:ptCount val="1"/>
                <c:pt idx="0">
                  <c:v>BC CPI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  S3 B'!$F$20:$R$20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24:$R$24</c:f>
              <c:numCache>
                <c:formatCode>General</c:formatCode>
                <c:ptCount val="13"/>
                <c:pt idx="0">
                  <c:v>6.3390500000000002E-2</c:v>
                </c:pt>
                <c:pt idx="1">
                  <c:v>7.3089000000000001E-2</c:v>
                </c:pt>
                <c:pt idx="2">
                  <c:v>8.2207100000000005E-2</c:v>
                </c:pt>
                <c:pt idx="3">
                  <c:v>9.0813500000000005E-2</c:v>
                </c:pt>
                <c:pt idx="4">
                  <c:v>8.97984E-2</c:v>
                </c:pt>
                <c:pt idx="5">
                  <c:v>0.103828</c:v>
                </c:pt>
                <c:pt idx="6">
                  <c:v>0.11190799999999999</c:v>
                </c:pt>
                <c:pt idx="7">
                  <c:v>0.112937</c:v>
                </c:pt>
                <c:pt idx="8">
                  <c:v>0.11582099999999999</c:v>
                </c:pt>
                <c:pt idx="9">
                  <c:v>0.118274</c:v>
                </c:pt>
                <c:pt idx="10">
                  <c:v>0.122625</c:v>
                </c:pt>
                <c:pt idx="11">
                  <c:v>0.124892</c:v>
                </c:pt>
                <c:pt idx="12">
                  <c:v>0.1268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025-4201-80B8-A8639200DF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1176080"/>
        <c:axId val="486572496"/>
      </c:scatterChart>
      <c:valAx>
        <c:axId val="591176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86572496"/>
        <c:crosses val="autoZero"/>
        <c:crossBetween val="midCat"/>
      </c:valAx>
      <c:valAx>
        <c:axId val="486572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11760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Exp.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  S3 B'!$E$26</c:f>
              <c:strCache>
                <c:ptCount val="1"/>
                <c:pt idx="0">
                  <c:v>KO 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  S3 B'!$F$25:$R$25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26:$R$26</c:f>
              <c:numCache>
                <c:formatCode>General</c:formatCode>
                <c:ptCount val="13"/>
                <c:pt idx="0">
                  <c:v>7.2158200000000006E-2</c:v>
                </c:pt>
                <c:pt idx="1">
                  <c:v>0.10024</c:v>
                </c:pt>
                <c:pt idx="2">
                  <c:v>0.12737499999999999</c:v>
                </c:pt>
                <c:pt idx="3">
                  <c:v>0.14330300000000001</c:v>
                </c:pt>
                <c:pt idx="4">
                  <c:v>0.159361</c:v>
                </c:pt>
                <c:pt idx="5">
                  <c:v>0.170353</c:v>
                </c:pt>
                <c:pt idx="6">
                  <c:v>0.18473100000000001</c:v>
                </c:pt>
                <c:pt idx="7">
                  <c:v>0.191473</c:v>
                </c:pt>
                <c:pt idx="8">
                  <c:v>0.19873099999999999</c:v>
                </c:pt>
                <c:pt idx="9">
                  <c:v>0.20685899999999999</c:v>
                </c:pt>
                <c:pt idx="10">
                  <c:v>0.21545600000000001</c:v>
                </c:pt>
                <c:pt idx="11">
                  <c:v>0.221751</c:v>
                </c:pt>
                <c:pt idx="12">
                  <c:v>0.230954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CC-4D0D-8ECB-51E9020D0179}"/>
            </c:ext>
          </c:extLst>
        </c:ser>
        <c:ser>
          <c:idx val="1"/>
          <c:order val="1"/>
          <c:tx>
            <c:strRef>
              <c:f>'  S3 B'!$E$27</c:f>
              <c:strCache>
                <c:ptCount val="1"/>
                <c:pt idx="0">
                  <c:v>CPI 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  S3 B'!$F$25:$R$25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27:$R$27</c:f>
              <c:numCache>
                <c:formatCode>General</c:formatCode>
                <c:ptCount val="13"/>
                <c:pt idx="0">
                  <c:v>5.9542100000000001E-2</c:v>
                </c:pt>
                <c:pt idx="1">
                  <c:v>7.0635500000000004E-2</c:v>
                </c:pt>
                <c:pt idx="2">
                  <c:v>8.4041900000000003E-2</c:v>
                </c:pt>
                <c:pt idx="3">
                  <c:v>9.52234E-2</c:v>
                </c:pt>
                <c:pt idx="4">
                  <c:v>0.106284</c:v>
                </c:pt>
                <c:pt idx="5">
                  <c:v>0.115467</c:v>
                </c:pt>
                <c:pt idx="6">
                  <c:v>0.12508</c:v>
                </c:pt>
                <c:pt idx="7">
                  <c:v>0.13128699999999999</c:v>
                </c:pt>
                <c:pt idx="8">
                  <c:v>0.13548099999999999</c:v>
                </c:pt>
                <c:pt idx="9">
                  <c:v>0.141351</c:v>
                </c:pt>
                <c:pt idx="10">
                  <c:v>0.14960499999999999</c:v>
                </c:pt>
                <c:pt idx="11">
                  <c:v>0.156086</c:v>
                </c:pt>
                <c:pt idx="12">
                  <c:v>0.155202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CC-4D0D-8ECB-51E9020D0179}"/>
            </c:ext>
          </c:extLst>
        </c:ser>
        <c:ser>
          <c:idx val="2"/>
          <c:order val="2"/>
          <c:tx>
            <c:strRef>
              <c:f>'  S3 B'!$E$28</c:f>
              <c:strCache>
                <c:ptCount val="1"/>
                <c:pt idx="0">
                  <c:v>BC KO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  S3 B'!$F$25:$R$25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28:$R$28</c:f>
              <c:numCache>
                <c:formatCode>General</c:formatCode>
                <c:ptCount val="13"/>
                <c:pt idx="0">
                  <c:v>8.0812999999999996E-2</c:v>
                </c:pt>
                <c:pt idx="1">
                  <c:v>9.7922499999999996E-2</c:v>
                </c:pt>
                <c:pt idx="2">
                  <c:v>0.117107</c:v>
                </c:pt>
                <c:pt idx="3">
                  <c:v>0.13109699999999999</c:v>
                </c:pt>
                <c:pt idx="4">
                  <c:v>0.143236</c:v>
                </c:pt>
                <c:pt idx="5">
                  <c:v>0.15179100000000001</c:v>
                </c:pt>
                <c:pt idx="6">
                  <c:v>0.16098599999999999</c:v>
                </c:pt>
                <c:pt idx="7">
                  <c:v>0.163741</c:v>
                </c:pt>
                <c:pt idx="8">
                  <c:v>0.16719000000000001</c:v>
                </c:pt>
                <c:pt idx="9">
                  <c:v>0.17069799999999999</c:v>
                </c:pt>
                <c:pt idx="10">
                  <c:v>0.17413300000000001</c:v>
                </c:pt>
                <c:pt idx="11">
                  <c:v>0.18078</c:v>
                </c:pt>
                <c:pt idx="12">
                  <c:v>0.177052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6CC-4D0D-8ECB-51E9020D0179}"/>
            </c:ext>
          </c:extLst>
        </c:ser>
        <c:ser>
          <c:idx val="3"/>
          <c:order val="3"/>
          <c:tx>
            <c:strRef>
              <c:f>'  S3 B'!$E$29</c:f>
              <c:strCache>
                <c:ptCount val="1"/>
                <c:pt idx="0">
                  <c:v>BC CPI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  S3 B'!$F$25:$R$25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29:$R$29</c:f>
              <c:numCache>
                <c:formatCode>General</c:formatCode>
                <c:ptCount val="13"/>
                <c:pt idx="0">
                  <c:v>6.5459900000000001E-2</c:v>
                </c:pt>
                <c:pt idx="1">
                  <c:v>7.7105900000000005E-2</c:v>
                </c:pt>
                <c:pt idx="2">
                  <c:v>8.6625900000000006E-2</c:v>
                </c:pt>
                <c:pt idx="3">
                  <c:v>9.8019300000000004E-2</c:v>
                </c:pt>
                <c:pt idx="4">
                  <c:v>0.10757799999999999</c:v>
                </c:pt>
                <c:pt idx="5">
                  <c:v>0.115009</c:v>
                </c:pt>
                <c:pt idx="6">
                  <c:v>0.118648</c:v>
                </c:pt>
                <c:pt idx="7">
                  <c:v>0.12026100000000001</c:v>
                </c:pt>
                <c:pt idx="8">
                  <c:v>0.122808</c:v>
                </c:pt>
                <c:pt idx="9">
                  <c:v>0.124711</c:v>
                </c:pt>
                <c:pt idx="10">
                  <c:v>0.12842000000000001</c:v>
                </c:pt>
                <c:pt idx="11">
                  <c:v>0.13167000000000001</c:v>
                </c:pt>
                <c:pt idx="12">
                  <c:v>0.131646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6CC-4D0D-8ECB-51E9020D01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9751904"/>
        <c:axId val="639745664"/>
      </c:scatterChart>
      <c:valAx>
        <c:axId val="639751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39745664"/>
        <c:crosses val="autoZero"/>
        <c:crossBetween val="midCat"/>
      </c:valAx>
      <c:valAx>
        <c:axId val="639745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397519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Exp.6</a:t>
            </a:r>
          </a:p>
        </c:rich>
      </c:tx>
      <c:layout>
        <c:manualLayout>
          <c:xMode val="edge"/>
          <c:yMode val="edge"/>
          <c:x val="0.39265266841644797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  S3 B'!$E$31</c:f>
              <c:strCache>
                <c:ptCount val="1"/>
                <c:pt idx="0">
                  <c:v>KO 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  S3 B'!$F$30:$R$30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31:$R$31</c:f>
              <c:numCache>
                <c:formatCode>General</c:formatCode>
                <c:ptCount val="13"/>
                <c:pt idx="0">
                  <c:v>5.9784299999999999E-2</c:v>
                </c:pt>
                <c:pt idx="1">
                  <c:v>7.0707999999999993E-2</c:v>
                </c:pt>
                <c:pt idx="2">
                  <c:v>8.2953499999999999E-2</c:v>
                </c:pt>
                <c:pt idx="3">
                  <c:v>9.2352500000000004E-2</c:v>
                </c:pt>
                <c:pt idx="4">
                  <c:v>0.10152700000000001</c:v>
                </c:pt>
                <c:pt idx="5">
                  <c:v>0.10964599999999999</c:v>
                </c:pt>
                <c:pt idx="6">
                  <c:v>0.119601</c:v>
                </c:pt>
                <c:pt idx="7">
                  <c:v>0.122989</c:v>
                </c:pt>
                <c:pt idx="8">
                  <c:v>0.128751</c:v>
                </c:pt>
                <c:pt idx="9">
                  <c:v>0.13466800000000001</c:v>
                </c:pt>
                <c:pt idx="10">
                  <c:v>0.141545</c:v>
                </c:pt>
                <c:pt idx="11">
                  <c:v>0.14536199999999999</c:v>
                </c:pt>
                <c:pt idx="12">
                  <c:v>0.152511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45-4BD0-B1CA-EF6DB190E9CA}"/>
            </c:ext>
          </c:extLst>
        </c:ser>
        <c:ser>
          <c:idx val="1"/>
          <c:order val="1"/>
          <c:tx>
            <c:strRef>
              <c:f>'  S3 B'!$E$32</c:f>
              <c:strCache>
                <c:ptCount val="1"/>
                <c:pt idx="0">
                  <c:v>CPI 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  S3 B'!$F$30:$R$30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32:$R$32</c:f>
              <c:numCache>
                <c:formatCode>General</c:formatCode>
                <c:ptCount val="13"/>
                <c:pt idx="0">
                  <c:v>6.0085199999999998E-2</c:v>
                </c:pt>
                <c:pt idx="1">
                  <c:v>7.1013499999999993E-2</c:v>
                </c:pt>
                <c:pt idx="2">
                  <c:v>8.2788799999999996E-2</c:v>
                </c:pt>
                <c:pt idx="3">
                  <c:v>9.1658400000000001E-2</c:v>
                </c:pt>
                <c:pt idx="4">
                  <c:v>0.10034800000000001</c:v>
                </c:pt>
                <c:pt idx="5">
                  <c:v>0.108532</c:v>
                </c:pt>
                <c:pt idx="6">
                  <c:v>0.116576</c:v>
                </c:pt>
                <c:pt idx="7">
                  <c:v>0.120487</c:v>
                </c:pt>
                <c:pt idx="8">
                  <c:v>0.125751</c:v>
                </c:pt>
                <c:pt idx="9">
                  <c:v>0.13199900000000001</c:v>
                </c:pt>
                <c:pt idx="10">
                  <c:v>0.13761899999999999</c:v>
                </c:pt>
                <c:pt idx="11">
                  <c:v>0.14144599999999999</c:v>
                </c:pt>
                <c:pt idx="12">
                  <c:v>0.143798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45-4BD0-B1CA-EF6DB190E9CA}"/>
            </c:ext>
          </c:extLst>
        </c:ser>
        <c:ser>
          <c:idx val="2"/>
          <c:order val="2"/>
          <c:tx>
            <c:strRef>
              <c:f>'  S3 B'!$E$33</c:f>
              <c:strCache>
                <c:ptCount val="1"/>
                <c:pt idx="0">
                  <c:v>BC KO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  S3 B'!$F$30:$R$30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33:$R$33</c:f>
              <c:numCache>
                <c:formatCode>General</c:formatCode>
                <c:ptCount val="13"/>
                <c:pt idx="0">
                  <c:v>6.40038E-2</c:v>
                </c:pt>
                <c:pt idx="1">
                  <c:v>7.3956900000000006E-2</c:v>
                </c:pt>
                <c:pt idx="2">
                  <c:v>8.2440899999999998E-2</c:v>
                </c:pt>
                <c:pt idx="3">
                  <c:v>8.9161900000000002E-2</c:v>
                </c:pt>
                <c:pt idx="4">
                  <c:v>9.6250000000000002E-2</c:v>
                </c:pt>
                <c:pt idx="5">
                  <c:v>0.103503</c:v>
                </c:pt>
                <c:pt idx="6">
                  <c:v>0.108488</c:v>
                </c:pt>
                <c:pt idx="7">
                  <c:v>0.109557</c:v>
                </c:pt>
                <c:pt idx="8">
                  <c:v>0.112312</c:v>
                </c:pt>
                <c:pt idx="9">
                  <c:v>0.115383</c:v>
                </c:pt>
                <c:pt idx="10">
                  <c:v>0.118923</c:v>
                </c:pt>
                <c:pt idx="11">
                  <c:v>0.11937399999999999</c:v>
                </c:pt>
                <c:pt idx="12">
                  <c:v>0.121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45-4BD0-B1CA-EF6DB190E9CA}"/>
            </c:ext>
          </c:extLst>
        </c:ser>
        <c:ser>
          <c:idx val="3"/>
          <c:order val="3"/>
          <c:tx>
            <c:strRef>
              <c:f>'  S3 B'!$E$34</c:f>
              <c:strCache>
                <c:ptCount val="1"/>
                <c:pt idx="0">
                  <c:v>BC CPI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  S3 B'!$F$30:$R$30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'  S3 B'!$F$34:$R$34</c:f>
              <c:numCache>
                <c:formatCode>General</c:formatCode>
                <c:ptCount val="13"/>
                <c:pt idx="0">
                  <c:v>6.5739000000000006E-2</c:v>
                </c:pt>
                <c:pt idx="1">
                  <c:v>7.2680099999999997E-2</c:v>
                </c:pt>
                <c:pt idx="2">
                  <c:v>8.2925899999999997E-2</c:v>
                </c:pt>
                <c:pt idx="3">
                  <c:v>8.71947E-2</c:v>
                </c:pt>
                <c:pt idx="4">
                  <c:v>9.3957499999999999E-2</c:v>
                </c:pt>
                <c:pt idx="5">
                  <c:v>0.10034700000000001</c:v>
                </c:pt>
                <c:pt idx="6">
                  <c:v>0.104639</c:v>
                </c:pt>
                <c:pt idx="7">
                  <c:v>0.104117</c:v>
                </c:pt>
                <c:pt idx="8">
                  <c:v>0.105406</c:v>
                </c:pt>
                <c:pt idx="9">
                  <c:v>0.109135</c:v>
                </c:pt>
                <c:pt idx="10">
                  <c:v>0.10875799999999999</c:v>
                </c:pt>
                <c:pt idx="11">
                  <c:v>0.110654</c:v>
                </c:pt>
                <c:pt idx="12">
                  <c:v>0.111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A45-4BD0-B1CA-EF6DB190E9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9744832"/>
        <c:axId val="639757312"/>
      </c:scatterChart>
      <c:valAx>
        <c:axId val="639744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39757312"/>
        <c:crosses val="autoZero"/>
        <c:crossBetween val="midCat"/>
      </c:valAx>
      <c:valAx>
        <c:axId val="639757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397448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8.670603674540682E-2"/>
          <c:y val="0.17171296296296298"/>
          <c:w val="0.88396062992125979"/>
          <c:h val="0.72088764946048411"/>
        </c:manualLayout>
      </c:layout>
      <c:scatterChart>
        <c:scatterStyle val="lineMarker"/>
        <c:varyColors val="0"/>
        <c:ser>
          <c:idx val="0"/>
          <c:order val="0"/>
          <c:tx>
            <c:strRef>
              <c:f>'  S3 B'!$Z$3</c:f>
              <c:strCache>
                <c:ptCount val="1"/>
                <c:pt idx="0">
                  <c:v>OD 60min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  S3 B'!$Y$4:$Y$9</c:f>
              <c:numCache>
                <c:formatCode>General</c:formatCode>
                <c:ptCount val="6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</c:numCache>
            </c:numRef>
          </c:xVal>
          <c:yVal>
            <c:numRef>
              <c:f>'  S3 B'!$Z$4:$Z$9</c:f>
              <c:numCache>
                <c:formatCode>General</c:formatCode>
                <c:ptCount val="6"/>
                <c:pt idx="0">
                  <c:v>9.1387700000000002E-2</c:v>
                </c:pt>
                <c:pt idx="1">
                  <c:v>0.18910299999999999</c:v>
                </c:pt>
                <c:pt idx="2">
                  <c:v>0.31376799999999999</c:v>
                </c:pt>
                <c:pt idx="3">
                  <c:v>0.44141799999999998</c:v>
                </c:pt>
                <c:pt idx="4">
                  <c:v>0.56692500000000001</c:v>
                </c:pt>
                <c:pt idx="5">
                  <c:v>0.672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14-4229-9AFE-8D6C106C39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214816"/>
        <c:axId val="887207744"/>
      </c:scatterChart>
      <c:valAx>
        <c:axId val="887214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87207744"/>
        <c:crosses val="autoZero"/>
        <c:crossBetween val="midCat"/>
      </c:valAx>
      <c:valAx>
        <c:axId val="887207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87214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7150</xdr:colOff>
      <xdr:row>10</xdr:row>
      <xdr:rowOff>9525</xdr:rowOff>
    </xdr:from>
    <xdr:to>
      <xdr:col>24</xdr:col>
      <xdr:colOff>457200</xdr:colOff>
      <xdr:row>24</xdr:row>
      <xdr:rowOff>85725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6675</xdr:colOff>
      <xdr:row>25</xdr:row>
      <xdr:rowOff>19050</xdr:rowOff>
    </xdr:from>
    <xdr:to>
      <xdr:col>24</xdr:col>
      <xdr:colOff>466725</xdr:colOff>
      <xdr:row>39</xdr:row>
      <xdr:rowOff>95250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695325</xdr:colOff>
      <xdr:row>9</xdr:row>
      <xdr:rowOff>171450</xdr:rowOff>
    </xdr:from>
    <xdr:to>
      <xdr:col>30</xdr:col>
      <xdr:colOff>695325</xdr:colOff>
      <xdr:row>24</xdr:row>
      <xdr:rowOff>57150</xdr:rowOff>
    </xdr:to>
    <xdr:graphicFrame macro="">
      <xdr:nvGraphicFramePr>
        <xdr:cNvPr id="7" name="Diagram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704850</xdr:colOff>
      <xdr:row>25</xdr:row>
      <xdr:rowOff>9525</xdr:rowOff>
    </xdr:from>
    <xdr:to>
      <xdr:col>30</xdr:col>
      <xdr:colOff>704850</xdr:colOff>
      <xdr:row>39</xdr:row>
      <xdr:rowOff>85725</xdr:rowOff>
    </xdr:to>
    <xdr:graphicFrame macro="">
      <xdr:nvGraphicFramePr>
        <xdr:cNvPr id="8" name="Diagramm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66675</xdr:colOff>
      <xdr:row>39</xdr:row>
      <xdr:rowOff>180975</xdr:rowOff>
    </xdr:from>
    <xdr:to>
      <xdr:col>24</xdr:col>
      <xdr:colOff>466725</xdr:colOff>
      <xdr:row>54</xdr:row>
      <xdr:rowOff>66675</xdr:rowOff>
    </xdr:to>
    <xdr:graphicFrame macro="">
      <xdr:nvGraphicFramePr>
        <xdr:cNvPr id="9" name="Diagramm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714375</xdr:colOff>
      <xdr:row>40</xdr:row>
      <xdr:rowOff>19050</xdr:rowOff>
    </xdr:from>
    <xdr:to>
      <xdr:col>30</xdr:col>
      <xdr:colOff>714375</xdr:colOff>
      <xdr:row>54</xdr:row>
      <xdr:rowOff>95250</xdr:rowOff>
    </xdr:to>
    <xdr:graphicFrame macro="">
      <xdr:nvGraphicFramePr>
        <xdr:cNvPr id="10" name="Diagramm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1</xdr:col>
      <xdr:colOff>123825</xdr:colOff>
      <xdr:row>9</xdr:row>
      <xdr:rowOff>161925</xdr:rowOff>
    </xdr:from>
    <xdr:to>
      <xdr:col>37</xdr:col>
      <xdr:colOff>123825</xdr:colOff>
      <xdr:row>24</xdr:row>
      <xdr:rowOff>47625</xdr:rowOff>
    </xdr:to>
    <xdr:graphicFrame macro="">
      <xdr:nvGraphicFramePr>
        <xdr:cNvPr id="11" name="Diagramm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0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workbookViewId="0"/>
  </sheetViews>
  <sheetFormatPr baseColWidth="10" defaultRowHeight="15" x14ac:dyDescent="0.25"/>
  <sheetData>
    <row r="1" spans="1:17" x14ac:dyDescent="0.25">
      <c r="A1" t="s">
        <v>16</v>
      </c>
    </row>
    <row r="3" spans="1:17" x14ac:dyDescent="0.25">
      <c r="E3" s="87" t="s">
        <v>13</v>
      </c>
      <c r="F3" s="87"/>
      <c r="G3" s="87"/>
      <c r="H3" s="87"/>
      <c r="N3" s="87" t="s">
        <v>15</v>
      </c>
      <c r="O3" s="87"/>
      <c r="P3" s="87"/>
      <c r="Q3" s="87"/>
    </row>
    <row r="4" spans="1:17" x14ac:dyDescent="0.25">
      <c r="A4" s="1" t="s">
        <v>0</v>
      </c>
      <c r="B4" s="5" t="s">
        <v>11</v>
      </c>
      <c r="C4" s="5" t="s">
        <v>10</v>
      </c>
      <c r="D4" s="5" t="s">
        <v>12</v>
      </c>
      <c r="E4" s="5" t="s">
        <v>1</v>
      </c>
      <c r="F4" s="5" t="s">
        <v>2</v>
      </c>
      <c r="G4" s="5" t="s">
        <v>3</v>
      </c>
      <c r="H4" s="5" t="s">
        <v>4</v>
      </c>
      <c r="J4" s="5" t="s">
        <v>0</v>
      </c>
      <c r="K4" s="5" t="s">
        <v>11</v>
      </c>
      <c r="L4" s="5" t="s">
        <v>10</v>
      </c>
      <c r="M4" s="5" t="s">
        <v>12</v>
      </c>
      <c r="N4" s="5" t="s">
        <v>1</v>
      </c>
      <c r="O4" s="5" t="s">
        <v>2</v>
      </c>
      <c r="P4" s="5" t="s">
        <v>3</v>
      </c>
      <c r="Q4" s="5" t="s">
        <v>4</v>
      </c>
    </row>
    <row r="5" spans="1:17" x14ac:dyDescent="0.25">
      <c r="A5" s="2">
        <v>1</v>
      </c>
      <c r="B5" s="3" t="s">
        <v>5</v>
      </c>
      <c r="C5" s="4">
        <v>42383</v>
      </c>
      <c r="D5" s="2">
        <v>1.1782699999999999</v>
      </c>
      <c r="E5" s="2">
        <v>1.2966500000000001</v>
      </c>
      <c r="F5" s="2">
        <v>1.2788600000000001</v>
      </c>
      <c r="G5" s="2">
        <v>0.66205800000000004</v>
      </c>
      <c r="H5" s="2">
        <v>3.06077E-3</v>
      </c>
      <c r="J5" s="2">
        <v>1</v>
      </c>
      <c r="K5" s="3" t="s">
        <v>5</v>
      </c>
      <c r="L5" s="4">
        <v>42383</v>
      </c>
      <c r="M5" s="2">
        <v>1.2199199999999999</v>
      </c>
      <c r="N5" s="2">
        <v>1.33141</v>
      </c>
      <c r="O5" s="2">
        <v>1.1350800000000001</v>
      </c>
      <c r="P5" s="2">
        <v>7.7571100000000004E-2</v>
      </c>
      <c r="Q5" s="2">
        <v>3.7342400000000002E-3</v>
      </c>
    </row>
    <row r="6" spans="1:17" x14ac:dyDescent="0.25">
      <c r="A6" s="2">
        <v>2</v>
      </c>
      <c r="B6" s="2" t="s">
        <v>6</v>
      </c>
      <c r="C6" s="4">
        <v>42398</v>
      </c>
      <c r="D6" s="2">
        <v>1.1899599999999999</v>
      </c>
      <c r="E6" s="2">
        <v>1.1469800000000001</v>
      </c>
      <c r="F6" s="2">
        <v>1.1840200000000001</v>
      </c>
      <c r="G6" s="2">
        <v>0.69375500000000001</v>
      </c>
      <c r="H6" s="2">
        <v>2.8123200000000001E-3</v>
      </c>
      <c r="J6" s="2">
        <v>2</v>
      </c>
      <c r="K6" s="2" t="s">
        <v>6</v>
      </c>
      <c r="L6" s="4">
        <v>42398</v>
      </c>
      <c r="M6" s="2">
        <v>1.04406</v>
      </c>
      <c r="N6" s="6">
        <v>0.76667099999999999</v>
      </c>
      <c r="O6" s="6">
        <v>0.76485099999999995</v>
      </c>
      <c r="P6" s="2">
        <v>2.23112E-2</v>
      </c>
      <c r="Q6" s="2">
        <v>4.3839100000000004E-3</v>
      </c>
    </row>
    <row r="7" spans="1:17" x14ac:dyDescent="0.25">
      <c r="A7" s="2">
        <v>3</v>
      </c>
      <c r="B7" s="2" t="s">
        <v>7</v>
      </c>
      <c r="C7" s="4">
        <v>42404</v>
      </c>
      <c r="D7" s="2">
        <v>1.22661</v>
      </c>
      <c r="E7" s="2">
        <v>1.13269</v>
      </c>
      <c r="F7" s="2">
        <v>1.2953600000000001</v>
      </c>
      <c r="G7" s="2">
        <v>0.83115099999999997</v>
      </c>
      <c r="H7" s="2">
        <v>1.0380500000000001E-2</v>
      </c>
      <c r="J7" s="2">
        <v>3</v>
      </c>
      <c r="K7" s="2" t="s">
        <v>7</v>
      </c>
      <c r="L7" s="4">
        <v>42404</v>
      </c>
      <c r="M7" s="2">
        <v>1.08369</v>
      </c>
      <c r="N7" s="2">
        <v>1.1713199999999999</v>
      </c>
      <c r="O7" s="2">
        <v>1.0435399999999999</v>
      </c>
      <c r="P7" s="2">
        <v>0.21909500000000001</v>
      </c>
      <c r="Q7" s="2">
        <v>3.20536E-3</v>
      </c>
    </row>
    <row r="8" spans="1:17" x14ac:dyDescent="0.25">
      <c r="A8" s="2">
        <v>4</v>
      </c>
      <c r="B8" s="2" t="s">
        <v>8</v>
      </c>
      <c r="C8" s="4">
        <v>42405</v>
      </c>
      <c r="D8" s="2">
        <v>1.37541</v>
      </c>
      <c r="E8" s="2">
        <v>1.33802</v>
      </c>
      <c r="F8" s="2">
        <v>1.3447899999999999</v>
      </c>
      <c r="G8" s="2">
        <v>0.95810600000000001</v>
      </c>
      <c r="H8" s="2">
        <v>2.6094600000000001E-3</v>
      </c>
      <c r="J8" s="2">
        <v>4</v>
      </c>
      <c r="K8" s="2" t="s">
        <v>8</v>
      </c>
      <c r="L8" s="4">
        <v>42405</v>
      </c>
      <c r="M8" s="2">
        <v>1.3400700000000001</v>
      </c>
      <c r="N8" s="2">
        <v>1.1843600000000001</v>
      </c>
      <c r="O8" s="2">
        <v>0.81236200000000003</v>
      </c>
      <c r="P8" s="2">
        <v>0.10445500000000001</v>
      </c>
      <c r="Q8" s="2">
        <v>1.21805E-3</v>
      </c>
    </row>
    <row r="9" spans="1:17" x14ac:dyDescent="0.25">
      <c r="A9" s="2">
        <v>5</v>
      </c>
      <c r="B9" s="2" t="s">
        <v>9</v>
      </c>
      <c r="C9" s="4">
        <v>42412</v>
      </c>
      <c r="D9" s="2">
        <v>1.20685</v>
      </c>
      <c r="E9" s="2">
        <v>1.1056699999999999</v>
      </c>
      <c r="F9" s="2">
        <v>1.1196619999999999</v>
      </c>
      <c r="G9" s="2">
        <v>0.38829900000000001</v>
      </c>
      <c r="H9" s="2">
        <v>1.03871E-3</v>
      </c>
      <c r="J9" s="2">
        <v>5</v>
      </c>
      <c r="K9" s="2" t="s">
        <v>9</v>
      </c>
      <c r="L9" s="4">
        <v>42412</v>
      </c>
      <c r="M9" s="2">
        <v>0.91485099999999997</v>
      </c>
      <c r="N9" s="2">
        <v>0.77488199999999996</v>
      </c>
      <c r="O9" s="2">
        <v>0.432475</v>
      </c>
      <c r="P9" s="2">
        <v>1.8045700000000001E-2</v>
      </c>
      <c r="Q9" s="2">
        <v>3.2354100000000002E-3</v>
      </c>
    </row>
    <row r="10" spans="1:17" x14ac:dyDescent="0.25">
      <c r="J10" s="2">
        <v>6</v>
      </c>
      <c r="K10" s="2" t="s">
        <v>9</v>
      </c>
      <c r="L10" s="4">
        <v>42412</v>
      </c>
      <c r="M10" s="2">
        <v>0.91069599999999995</v>
      </c>
      <c r="N10" s="2">
        <v>0.69415400000000005</v>
      </c>
      <c r="O10" s="2">
        <v>0.450764</v>
      </c>
      <c r="P10" s="2">
        <v>5.1536100000000001E-2</v>
      </c>
      <c r="Q10" s="2">
        <v>4.1644100000000003E-3</v>
      </c>
    </row>
    <row r="11" spans="1:17" x14ac:dyDescent="0.25">
      <c r="J11" s="2">
        <v>7</v>
      </c>
      <c r="K11" s="2" t="s">
        <v>9</v>
      </c>
      <c r="L11" s="4">
        <v>42412</v>
      </c>
      <c r="M11" s="2">
        <v>0.910416</v>
      </c>
      <c r="N11" s="2">
        <v>0.73882000000000003</v>
      </c>
      <c r="O11" s="2">
        <v>0.49704599999999999</v>
      </c>
      <c r="P11" s="2">
        <v>6.9139500000000007E-2</v>
      </c>
      <c r="Q11" s="2">
        <v>6.9139500000000003E-3</v>
      </c>
    </row>
  </sheetData>
  <mergeCells count="2">
    <mergeCell ref="E3:H3"/>
    <mergeCell ref="N3:Q3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F14" sqref="F14"/>
    </sheetView>
  </sheetViews>
  <sheetFormatPr baseColWidth="10" defaultRowHeight="15" x14ac:dyDescent="0.25"/>
  <sheetData>
    <row r="1" spans="1:11" x14ac:dyDescent="0.25">
      <c r="A1" t="s">
        <v>121</v>
      </c>
    </row>
    <row r="3" spans="1:11" x14ac:dyDescent="0.25">
      <c r="B3" s="92" t="s">
        <v>132</v>
      </c>
      <c r="C3" s="92"/>
      <c r="D3" s="92"/>
      <c r="E3" s="92"/>
      <c r="F3" s="92"/>
      <c r="G3" s="92"/>
      <c r="H3" s="92"/>
      <c r="I3" s="92"/>
      <c r="J3" s="92"/>
      <c r="K3" s="92"/>
    </row>
    <row r="4" spans="1:11" x14ac:dyDescent="0.25">
      <c r="B4" s="21" t="s">
        <v>134</v>
      </c>
      <c r="C4" s="21" t="s">
        <v>135</v>
      </c>
      <c r="D4" s="21" t="s">
        <v>65</v>
      </c>
      <c r="E4" s="21" t="s">
        <v>70</v>
      </c>
      <c r="F4" s="21" t="s">
        <v>135</v>
      </c>
      <c r="G4" s="21" t="s">
        <v>135</v>
      </c>
      <c r="H4" s="21" t="s">
        <v>135</v>
      </c>
      <c r="I4" s="21" t="s">
        <v>135</v>
      </c>
      <c r="J4" s="21" t="s">
        <v>70</v>
      </c>
      <c r="K4" s="21" t="s">
        <v>70</v>
      </c>
    </row>
    <row r="5" spans="1:11" x14ac:dyDescent="0.25">
      <c r="B5" s="21" t="s">
        <v>102</v>
      </c>
      <c r="C5" s="21" t="s">
        <v>123</v>
      </c>
      <c r="D5" s="21" t="s">
        <v>124</v>
      </c>
      <c r="E5" s="21" t="s">
        <v>125</v>
      </c>
      <c r="F5" s="21" t="s">
        <v>126</v>
      </c>
      <c r="G5" s="21" t="s">
        <v>127</v>
      </c>
      <c r="H5" s="21" t="s">
        <v>128</v>
      </c>
      <c r="I5" s="21" t="s">
        <v>129</v>
      </c>
      <c r="J5" s="21" t="s">
        <v>130</v>
      </c>
      <c r="K5" s="21" t="s">
        <v>131</v>
      </c>
    </row>
    <row r="6" spans="1:11" x14ac:dyDescent="0.25">
      <c r="B6" s="21">
        <v>20</v>
      </c>
      <c r="C6" s="21">
        <v>143.76</v>
      </c>
      <c r="D6" s="21">
        <v>47.417499999999997</v>
      </c>
      <c r="E6" s="21">
        <v>91.723500000000001</v>
      </c>
      <c r="F6" s="21">
        <v>79.911900000000003</v>
      </c>
      <c r="G6" s="21">
        <v>127.69199999999999</v>
      </c>
      <c r="H6" s="21">
        <v>77.207300000000004</v>
      </c>
      <c r="I6" s="21">
        <v>45.030999999999999</v>
      </c>
      <c r="J6" s="21">
        <v>57.597799999999999</v>
      </c>
      <c r="K6" s="21">
        <v>183.98099999999999</v>
      </c>
    </row>
    <row r="7" spans="1:11" x14ac:dyDescent="0.25">
      <c r="B7" s="21">
        <v>32</v>
      </c>
      <c r="C7" s="21">
        <v>549.57100000000003</v>
      </c>
      <c r="D7" s="21">
        <v>119.242</v>
      </c>
      <c r="E7" s="21">
        <v>306.98</v>
      </c>
      <c r="F7" s="21">
        <v>155.423</v>
      </c>
      <c r="G7" s="21">
        <v>274.012</v>
      </c>
      <c r="H7" s="21">
        <v>109.285</v>
      </c>
      <c r="I7" s="21">
        <v>90.132300000000001</v>
      </c>
      <c r="J7" s="21">
        <v>152.47300000000001</v>
      </c>
      <c r="K7" s="21">
        <v>449.19299999999998</v>
      </c>
    </row>
  </sheetData>
  <mergeCells count="1">
    <mergeCell ref="B3:K3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D3" sqref="D3"/>
    </sheetView>
  </sheetViews>
  <sheetFormatPr baseColWidth="10" defaultRowHeight="15" x14ac:dyDescent="0.25"/>
  <sheetData>
    <row r="1" spans="1:3" x14ac:dyDescent="0.25">
      <c r="A1" t="s">
        <v>103</v>
      </c>
    </row>
    <row r="4" spans="1:3" x14ac:dyDescent="0.25">
      <c r="B4" s="92" t="s">
        <v>105</v>
      </c>
      <c r="C4" s="92"/>
    </row>
    <row r="5" spans="1:3" x14ac:dyDescent="0.25">
      <c r="B5" s="7" t="s">
        <v>23</v>
      </c>
      <c r="C5" s="7" t="s">
        <v>70</v>
      </c>
    </row>
    <row r="6" spans="1:3" x14ac:dyDescent="0.25">
      <c r="B6" s="21">
        <v>0.63</v>
      </c>
      <c r="C6" s="21">
        <v>0.20499999999999999</v>
      </c>
    </row>
    <row r="7" spans="1:3" x14ac:dyDescent="0.25">
      <c r="B7" s="21">
        <v>0.26700000000000002</v>
      </c>
      <c r="C7" s="21">
        <v>0.35</v>
      </c>
    </row>
    <row r="8" spans="1:3" x14ac:dyDescent="0.25">
      <c r="B8" s="21">
        <v>0.53600000000000003</v>
      </c>
      <c r="C8" s="21">
        <v>0.26200000000000001</v>
      </c>
    </row>
    <row r="9" spans="1:3" x14ac:dyDescent="0.25">
      <c r="B9" s="21">
        <v>0.20200000000000001</v>
      </c>
      <c r="C9" s="21">
        <v>0.48399999999999999</v>
      </c>
    </row>
    <row r="10" spans="1:3" x14ac:dyDescent="0.25">
      <c r="B10" s="21">
        <v>0.16900000000000001</v>
      </c>
      <c r="C10" s="21"/>
    </row>
  </sheetData>
  <mergeCells count="1">
    <mergeCell ref="B4:C4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27"/>
  <sheetViews>
    <sheetView workbookViewId="0">
      <selection activeCell="N22" sqref="N22"/>
    </sheetView>
  </sheetViews>
  <sheetFormatPr baseColWidth="10" defaultRowHeight="15" x14ac:dyDescent="0.25"/>
  <sheetData>
    <row r="3" spans="1:11" x14ac:dyDescent="0.25">
      <c r="A3" t="s">
        <v>143</v>
      </c>
    </row>
    <row r="4" spans="1:11" x14ac:dyDescent="0.25">
      <c r="B4" s="21"/>
      <c r="C4" s="93" t="s">
        <v>70</v>
      </c>
      <c r="D4" s="94"/>
      <c r="E4" s="94"/>
      <c r="F4" s="95"/>
      <c r="G4" s="93" t="s">
        <v>23</v>
      </c>
      <c r="H4" s="94"/>
      <c r="I4" s="94"/>
      <c r="J4" s="94"/>
      <c r="K4" s="95"/>
    </row>
    <row r="5" spans="1:11" x14ac:dyDescent="0.25">
      <c r="B5" s="21" t="s">
        <v>133</v>
      </c>
      <c r="C5" s="21" t="s">
        <v>136</v>
      </c>
      <c r="D5" s="21" t="s">
        <v>125</v>
      </c>
      <c r="E5" s="21" t="s">
        <v>137</v>
      </c>
      <c r="F5" s="21" t="s">
        <v>138</v>
      </c>
      <c r="G5" s="21" t="s">
        <v>139</v>
      </c>
      <c r="H5" s="21" t="s">
        <v>140</v>
      </c>
      <c r="I5" s="21" t="s">
        <v>127</v>
      </c>
      <c r="J5" s="21" t="s">
        <v>141</v>
      </c>
      <c r="K5" s="21" t="s">
        <v>142</v>
      </c>
    </row>
    <row r="6" spans="1:11" x14ac:dyDescent="0.25">
      <c r="B6" s="21">
        <v>-2</v>
      </c>
      <c r="C6" s="21">
        <v>27.3</v>
      </c>
      <c r="D6" s="21">
        <v>29.5</v>
      </c>
      <c r="E6" s="21">
        <v>30.4</v>
      </c>
      <c r="F6" s="21">
        <v>28.2</v>
      </c>
      <c r="G6" s="21">
        <v>27.4</v>
      </c>
      <c r="H6" s="21">
        <v>27</v>
      </c>
      <c r="I6" s="21">
        <v>29.5</v>
      </c>
      <c r="J6" s="21">
        <v>28.3</v>
      </c>
      <c r="K6" s="21">
        <v>28</v>
      </c>
    </row>
    <row r="7" spans="1:11" x14ac:dyDescent="0.25">
      <c r="B7" s="21">
        <v>7</v>
      </c>
      <c r="C7" s="21">
        <v>27.7</v>
      </c>
      <c r="D7" s="21">
        <v>30</v>
      </c>
      <c r="E7" s="21">
        <v>30.2</v>
      </c>
      <c r="F7" s="21">
        <v>30.2</v>
      </c>
      <c r="G7" s="21">
        <v>26.6</v>
      </c>
      <c r="H7" s="21">
        <v>26.7</v>
      </c>
      <c r="I7" s="21">
        <v>29.3</v>
      </c>
      <c r="J7" s="21">
        <v>29.6</v>
      </c>
      <c r="K7" s="21">
        <v>26.5</v>
      </c>
    </row>
    <row r="8" spans="1:11" x14ac:dyDescent="0.25">
      <c r="B8" s="21">
        <v>11</v>
      </c>
      <c r="C8" s="21">
        <v>27.3</v>
      </c>
      <c r="D8" s="21">
        <v>30</v>
      </c>
      <c r="E8" s="21">
        <v>30</v>
      </c>
      <c r="F8" s="21">
        <v>29.4</v>
      </c>
      <c r="G8" s="21">
        <v>26.7</v>
      </c>
      <c r="H8" s="21">
        <v>26.5</v>
      </c>
      <c r="I8" s="21">
        <v>30.4</v>
      </c>
      <c r="J8" s="21">
        <v>26.4</v>
      </c>
      <c r="K8" s="21">
        <v>26.4</v>
      </c>
    </row>
    <row r="9" spans="1:11" x14ac:dyDescent="0.25">
      <c r="B9" s="21">
        <v>14</v>
      </c>
      <c r="C9" s="21">
        <v>27.5</v>
      </c>
      <c r="D9" s="21">
        <v>30</v>
      </c>
      <c r="E9" s="21">
        <v>29.9</v>
      </c>
      <c r="F9" s="21">
        <v>29.8</v>
      </c>
      <c r="G9" s="21">
        <v>27.4</v>
      </c>
      <c r="H9" s="21">
        <v>26.9</v>
      </c>
      <c r="I9" s="21">
        <v>30.3</v>
      </c>
      <c r="J9" s="21">
        <v>26.8</v>
      </c>
      <c r="K9" s="21">
        <v>26.2</v>
      </c>
    </row>
    <row r="10" spans="1:11" x14ac:dyDescent="0.25">
      <c r="B10" s="21">
        <v>18</v>
      </c>
      <c r="C10" s="21">
        <v>27.3</v>
      </c>
      <c r="D10" s="21">
        <v>30.1</v>
      </c>
      <c r="E10" s="21">
        <v>29.4</v>
      </c>
      <c r="F10" s="21">
        <v>28.5</v>
      </c>
      <c r="G10" s="21">
        <v>26.8</v>
      </c>
      <c r="H10" s="21">
        <v>26.5</v>
      </c>
      <c r="I10" s="21">
        <v>29.4</v>
      </c>
      <c r="J10" s="21">
        <v>26.6</v>
      </c>
      <c r="K10" s="21">
        <v>25.6</v>
      </c>
    </row>
    <row r="11" spans="1:11" x14ac:dyDescent="0.25">
      <c r="B11" s="21">
        <v>21</v>
      </c>
      <c r="C11" s="21">
        <v>27</v>
      </c>
      <c r="D11" s="21">
        <v>29.4</v>
      </c>
      <c r="E11" s="21">
        <v>28.3</v>
      </c>
      <c r="F11" s="21">
        <v>28.7</v>
      </c>
      <c r="G11" s="21">
        <v>26</v>
      </c>
      <c r="H11" s="21">
        <v>26.7</v>
      </c>
      <c r="I11" s="21">
        <v>29</v>
      </c>
      <c r="J11" s="21">
        <v>26.8</v>
      </c>
      <c r="K11" s="21">
        <v>26.2</v>
      </c>
    </row>
    <row r="12" spans="1:11" x14ac:dyDescent="0.25">
      <c r="B12" s="21">
        <v>27</v>
      </c>
      <c r="C12" s="21">
        <v>27.5</v>
      </c>
      <c r="D12" s="21">
        <v>29</v>
      </c>
      <c r="E12" s="21">
        <v>30.8</v>
      </c>
      <c r="F12" s="21">
        <v>28.4</v>
      </c>
      <c r="G12" s="21">
        <v>26.3</v>
      </c>
      <c r="H12" s="21">
        <v>26.4</v>
      </c>
      <c r="I12" s="21">
        <v>28.5</v>
      </c>
      <c r="J12" s="21">
        <v>26.4</v>
      </c>
      <c r="K12" s="21">
        <v>25.7</v>
      </c>
    </row>
    <row r="13" spans="1:11" x14ac:dyDescent="0.25">
      <c r="B13" s="21">
        <v>32</v>
      </c>
      <c r="C13" s="21">
        <v>27</v>
      </c>
      <c r="D13" s="21">
        <v>29.3</v>
      </c>
      <c r="E13" s="21">
        <v>29.6</v>
      </c>
      <c r="F13" s="21">
        <v>28.6</v>
      </c>
      <c r="G13" s="21">
        <v>27.4</v>
      </c>
      <c r="H13" s="21">
        <v>26.3</v>
      </c>
      <c r="I13" s="21">
        <v>28.2</v>
      </c>
      <c r="J13" s="21">
        <v>27</v>
      </c>
      <c r="K13" s="21">
        <v>26.3</v>
      </c>
    </row>
    <row r="14" spans="1:11" x14ac:dyDescent="0.25">
      <c r="B14" s="21">
        <v>36</v>
      </c>
      <c r="C14" s="21">
        <v>28</v>
      </c>
      <c r="D14" s="21">
        <v>29.8</v>
      </c>
      <c r="E14" s="21">
        <v>30</v>
      </c>
      <c r="F14" s="21">
        <v>29</v>
      </c>
      <c r="G14" s="21">
        <v>27.5</v>
      </c>
      <c r="H14" s="21">
        <v>27.2</v>
      </c>
      <c r="I14" s="21">
        <v>28.5</v>
      </c>
      <c r="J14" s="21">
        <v>26.8</v>
      </c>
      <c r="K14" s="21">
        <v>26.2</v>
      </c>
    </row>
    <row r="17" spans="1:11" x14ac:dyDescent="0.25">
      <c r="A17" t="s">
        <v>144</v>
      </c>
    </row>
    <row r="18" spans="1:11" x14ac:dyDescent="0.25">
      <c r="C18" s="96" t="s">
        <v>70</v>
      </c>
      <c r="D18" s="96"/>
      <c r="E18" s="96"/>
      <c r="F18" s="96"/>
      <c r="G18" s="96" t="s">
        <v>23</v>
      </c>
      <c r="H18" s="96"/>
      <c r="I18" s="96"/>
      <c r="J18" s="96"/>
      <c r="K18" s="96"/>
    </row>
    <row r="19" spans="1:11" x14ac:dyDescent="0.25">
      <c r="B19" s="21" t="s">
        <v>133</v>
      </c>
      <c r="C19" s="21" t="s">
        <v>136</v>
      </c>
      <c r="D19" s="21" t="s">
        <v>125</v>
      </c>
      <c r="E19" s="21" t="s">
        <v>137</v>
      </c>
      <c r="F19" s="21" t="s">
        <v>138</v>
      </c>
      <c r="G19" s="21" t="s">
        <v>139</v>
      </c>
      <c r="H19" s="21" t="s">
        <v>140</v>
      </c>
      <c r="I19" s="21" t="s">
        <v>127</v>
      </c>
      <c r="J19" s="21" t="s">
        <v>141</v>
      </c>
      <c r="K19" s="21" t="s">
        <v>142</v>
      </c>
    </row>
    <row r="20" spans="1:11" x14ac:dyDescent="0.25">
      <c r="B20" s="21">
        <v>7</v>
      </c>
      <c r="C20" s="39">
        <v>1.4440433212996338</v>
      </c>
      <c r="D20" s="39">
        <v>1.6666666666666667</v>
      </c>
      <c r="E20" s="39">
        <v>-0.66225165562913668</v>
      </c>
      <c r="F20" s="39">
        <v>6.6225165562913908</v>
      </c>
      <c r="G20" s="39">
        <v>-3.0075187969924704</v>
      </c>
      <c r="H20" s="39">
        <v>-1.1235955056179803</v>
      </c>
      <c r="I20" s="39">
        <v>-0.68259385665528771</v>
      </c>
      <c r="J20" s="39">
        <v>4.3918918918918939</v>
      </c>
      <c r="K20" s="39">
        <v>-5.6603773584905666</v>
      </c>
    </row>
    <row r="21" spans="1:11" x14ac:dyDescent="0.25">
      <c r="B21" s="21">
        <v>11</v>
      </c>
      <c r="C21" s="39">
        <v>0</v>
      </c>
      <c r="D21" s="39">
        <v>1.6666666666666667</v>
      </c>
      <c r="E21" s="39">
        <v>-1.3333333333333286</v>
      </c>
      <c r="F21" s="39">
        <v>4.0816326530612219</v>
      </c>
      <c r="G21" s="39">
        <v>-2.6217228464419451</v>
      </c>
      <c r="H21" s="39">
        <v>-1.8867924528301887</v>
      </c>
      <c r="I21" s="39">
        <v>2.960526315789469</v>
      </c>
      <c r="J21" s="39">
        <v>-7.1969696969697061</v>
      </c>
      <c r="K21" s="39">
        <v>-6.0606060606060659</v>
      </c>
    </row>
    <row r="22" spans="1:11" x14ac:dyDescent="0.25">
      <c r="B22" s="21">
        <v>14</v>
      </c>
      <c r="C22" s="39">
        <v>0.72727272727272463</v>
      </c>
      <c r="D22" s="39">
        <v>1.6666666666666667</v>
      </c>
      <c r="E22" s="39">
        <v>-1.6722408026755853</v>
      </c>
      <c r="F22" s="39">
        <v>5.3691275167785282</v>
      </c>
      <c r="G22" s="39">
        <v>0</v>
      </c>
      <c r="H22" s="39">
        <v>-0.37174721189591609</v>
      </c>
      <c r="I22" s="39">
        <v>2.6402640264026425</v>
      </c>
      <c r="J22" s="39">
        <v>-5.5970149253731343</v>
      </c>
      <c r="K22" s="39">
        <v>-6.8702290076335908</v>
      </c>
    </row>
    <row r="23" spans="1:11" x14ac:dyDescent="0.25">
      <c r="B23" s="21">
        <v>18</v>
      </c>
      <c r="C23" s="39">
        <v>0</v>
      </c>
      <c r="D23" s="39">
        <v>1.9933554817275794</v>
      </c>
      <c r="E23" s="39">
        <v>-3.4013605442176873</v>
      </c>
      <c r="F23" s="39">
        <v>1.052631578947371</v>
      </c>
      <c r="G23" s="39">
        <v>-2.2388059701492455</v>
      </c>
      <c r="H23" s="39">
        <v>-1.8867924528301887</v>
      </c>
      <c r="I23" s="39">
        <v>-0.34013605442177353</v>
      </c>
      <c r="J23" s="39">
        <v>-6.3909774436090192</v>
      </c>
      <c r="K23" s="39">
        <v>-9.3749999999999947</v>
      </c>
    </row>
    <row r="24" spans="1:11" x14ac:dyDescent="0.25">
      <c r="B24" s="21">
        <v>21</v>
      </c>
      <c r="C24" s="39">
        <v>-1.1111111111111138</v>
      </c>
      <c r="D24" s="39">
        <v>-0.34013605442177353</v>
      </c>
      <c r="E24" s="39">
        <v>-7.4204946996466346</v>
      </c>
      <c r="F24" s="39">
        <v>1.7421602787456445</v>
      </c>
      <c r="G24" s="39">
        <v>-5.3846153846153797</v>
      </c>
      <c r="H24" s="39">
        <v>-1.1235955056179803</v>
      </c>
      <c r="I24" s="39">
        <v>-1.7241379310344827</v>
      </c>
      <c r="J24" s="39">
        <v>-5.5970149253731343</v>
      </c>
      <c r="K24" s="39">
        <v>-6.8702290076335908</v>
      </c>
    </row>
    <row r="25" spans="1:11" x14ac:dyDescent="0.25">
      <c r="B25" s="21">
        <v>27</v>
      </c>
      <c r="C25" s="39">
        <v>0.72727272727272463</v>
      </c>
      <c r="D25" s="39">
        <v>-1.7241379310344827</v>
      </c>
      <c r="E25" s="39">
        <v>1.2987012987013056</v>
      </c>
      <c r="F25" s="39">
        <v>0.70422535211267356</v>
      </c>
      <c r="G25" s="39">
        <v>-4.1825095057034138</v>
      </c>
      <c r="H25" s="39">
        <v>-2.2727272727272783</v>
      </c>
      <c r="I25" s="39">
        <v>-3.5087719298245612</v>
      </c>
      <c r="J25" s="39">
        <v>-7.1969696969697061</v>
      </c>
      <c r="K25" s="39">
        <v>-8.9494163424124551</v>
      </c>
    </row>
    <row r="26" spans="1:11" x14ac:dyDescent="0.25">
      <c r="B26" s="21">
        <v>32</v>
      </c>
      <c r="C26" s="39">
        <v>-1.1111111111111138</v>
      </c>
      <c r="D26" s="39">
        <v>-0.68259385665528771</v>
      </c>
      <c r="E26" s="39">
        <v>-2.7027027027026933</v>
      </c>
      <c r="F26" s="39">
        <v>1.3986013986014061</v>
      </c>
      <c r="G26" s="39">
        <v>0</v>
      </c>
      <c r="H26" s="39">
        <v>-2.6615969581749019</v>
      </c>
      <c r="I26" s="39">
        <v>-4.6099290780141873</v>
      </c>
      <c r="J26" s="39">
        <v>-4.8148148148148175</v>
      </c>
      <c r="K26" s="39">
        <v>-6.4638783269961948</v>
      </c>
    </row>
    <row r="27" spans="1:11" x14ac:dyDescent="0.25">
      <c r="B27" s="21">
        <v>36</v>
      </c>
      <c r="C27" s="39">
        <v>2.4999999999999973</v>
      </c>
      <c r="D27" s="39">
        <v>1.0067114093959755</v>
      </c>
      <c r="E27" s="39">
        <v>-1.3333333333333286</v>
      </c>
      <c r="F27" s="39">
        <v>2.7586206896551748</v>
      </c>
      <c r="G27" s="39">
        <v>0.36363636363636881</v>
      </c>
      <c r="H27" s="39">
        <v>0.73529411764705621</v>
      </c>
      <c r="I27" s="39">
        <v>-3.5087719298245612</v>
      </c>
      <c r="J27" s="39">
        <v>-5.5970149253731343</v>
      </c>
      <c r="K27" s="39">
        <v>-6.8702290076335908</v>
      </c>
    </row>
  </sheetData>
  <mergeCells count="4">
    <mergeCell ref="C4:F4"/>
    <mergeCell ref="G4:K4"/>
    <mergeCell ref="C18:F18"/>
    <mergeCell ref="G18:K18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activeCell="F31" sqref="F31"/>
    </sheetView>
  </sheetViews>
  <sheetFormatPr baseColWidth="10" defaultRowHeight="15" x14ac:dyDescent="0.25"/>
  <sheetData>
    <row r="1" spans="1:10" x14ac:dyDescent="0.25">
      <c r="A1" t="s">
        <v>145</v>
      </c>
    </row>
    <row r="3" spans="1:10" x14ac:dyDescent="0.25">
      <c r="B3" s="40"/>
      <c r="C3" s="32"/>
      <c r="D3" s="97" t="s">
        <v>132</v>
      </c>
      <c r="E3" s="97"/>
      <c r="F3" s="40"/>
      <c r="G3" s="40"/>
      <c r="H3" s="32"/>
      <c r="I3" s="97" t="s">
        <v>156</v>
      </c>
      <c r="J3" s="97"/>
    </row>
    <row r="4" spans="1:10" x14ac:dyDescent="0.25">
      <c r="B4" s="40"/>
      <c r="C4" s="32" t="s">
        <v>155</v>
      </c>
      <c r="D4" s="31" t="s">
        <v>157</v>
      </c>
      <c r="E4" s="41" t="s">
        <v>158</v>
      </c>
      <c r="F4" s="40"/>
      <c r="G4" s="40"/>
      <c r="H4" s="32" t="s">
        <v>134</v>
      </c>
      <c r="I4" s="31" t="s">
        <v>157</v>
      </c>
      <c r="J4" s="41" t="s">
        <v>159</v>
      </c>
    </row>
    <row r="5" spans="1:10" x14ac:dyDescent="0.25">
      <c r="B5" s="31" t="s">
        <v>146</v>
      </c>
      <c r="C5" s="42" t="s">
        <v>147</v>
      </c>
      <c r="D5" s="32">
        <v>76.150000000000006</v>
      </c>
      <c r="E5" s="43">
        <v>159.06</v>
      </c>
      <c r="F5" s="40"/>
      <c r="G5" s="31" t="s">
        <v>148</v>
      </c>
      <c r="H5" s="42" t="s">
        <v>70</v>
      </c>
      <c r="I5" s="32">
        <v>167.64</v>
      </c>
      <c r="J5" s="43">
        <v>624.79</v>
      </c>
    </row>
    <row r="6" spans="1:10" x14ac:dyDescent="0.25">
      <c r="B6" s="31" t="s">
        <v>149</v>
      </c>
      <c r="C6" s="42" t="s">
        <v>147</v>
      </c>
      <c r="D6" s="44">
        <v>110.4</v>
      </c>
      <c r="E6" s="43">
        <v>242.93</v>
      </c>
      <c r="F6" s="40"/>
      <c r="G6" s="31" t="s">
        <v>150</v>
      </c>
      <c r="H6" s="42" t="s">
        <v>70</v>
      </c>
      <c r="I6" s="32">
        <v>41.21</v>
      </c>
      <c r="J6" s="43">
        <v>29.71</v>
      </c>
    </row>
    <row r="7" spans="1:10" x14ac:dyDescent="0.25">
      <c r="B7" s="31" t="s">
        <v>151</v>
      </c>
      <c r="C7" s="42" t="s">
        <v>147</v>
      </c>
      <c r="D7" s="32">
        <v>75.95</v>
      </c>
      <c r="E7" s="43">
        <v>142.91</v>
      </c>
      <c r="F7" s="40"/>
      <c r="G7" s="31" t="s">
        <v>152</v>
      </c>
      <c r="H7" s="42" t="s">
        <v>70</v>
      </c>
      <c r="I7" s="32">
        <v>80.52</v>
      </c>
      <c r="J7" s="43">
        <v>242.9</v>
      </c>
    </row>
    <row r="8" spans="1:10" x14ac:dyDescent="0.25">
      <c r="B8" s="31" t="s">
        <v>153</v>
      </c>
      <c r="C8" s="42" t="s">
        <v>147</v>
      </c>
      <c r="D8" s="32">
        <v>75.83</v>
      </c>
      <c r="E8" s="43">
        <v>199.51</v>
      </c>
      <c r="F8" s="40"/>
      <c r="G8" s="31" t="s">
        <v>154</v>
      </c>
      <c r="H8" s="42" t="s">
        <v>70</v>
      </c>
      <c r="I8" s="32">
        <v>61.01</v>
      </c>
      <c r="J8" s="43">
        <v>162.5</v>
      </c>
    </row>
  </sheetData>
  <mergeCells count="2">
    <mergeCell ref="D3:E3"/>
    <mergeCell ref="I3:J3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H31" sqref="H31"/>
    </sheetView>
  </sheetViews>
  <sheetFormatPr baseColWidth="10" defaultRowHeight="15" x14ac:dyDescent="0.25"/>
  <sheetData>
    <row r="1" spans="1:5" x14ac:dyDescent="0.25">
      <c r="A1" t="s">
        <v>103</v>
      </c>
    </row>
    <row r="3" spans="1:5" x14ac:dyDescent="0.25">
      <c r="B3" s="37" t="s">
        <v>70</v>
      </c>
      <c r="C3" s="37" t="s">
        <v>86</v>
      </c>
      <c r="D3" s="37" t="s">
        <v>50</v>
      </c>
      <c r="E3" s="37" t="s">
        <v>160</v>
      </c>
    </row>
    <row r="4" spans="1:5" x14ac:dyDescent="0.25">
      <c r="B4" s="45">
        <v>0.60599999999999998</v>
      </c>
      <c r="C4" s="45">
        <v>0.23</v>
      </c>
      <c r="D4" s="45">
        <v>0.23100000000000001</v>
      </c>
      <c r="E4" s="45">
        <v>0.41299999999999998</v>
      </c>
    </row>
    <row r="5" spans="1:5" x14ac:dyDescent="0.25">
      <c r="B5" s="45">
        <v>3.2000000000000001E-2</v>
      </c>
      <c r="C5" s="45"/>
      <c r="D5" s="45">
        <v>0.35099999999999998</v>
      </c>
      <c r="E5" s="45"/>
    </row>
    <row r="6" spans="1:5" x14ac:dyDescent="0.25">
      <c r="B6" s="45">
        <v>0.28799999999999998</v>
      </c>
      <c r="C6" s="45"/>
      <c r="D6" s="45">
        <v>1.196</v>
      </c>
      <c r="E6" s="45"/>
    </row>
    <row r="7" spans="1:5" x14ac:dyDescent="0.25">
      <c r="B7" s="45">
        <v>0.217</v>
      </c>
      <c r="C7" s="45"/>
      <c r="D7" s="45">
        <v>0.24</v>
      </c>
      <c r="E7" s="45"/>
    </row>
    <row r="8" spans="1:5" x14ac:dyDescent="0.25">
      <c r="B8" s="45"/>
      <c r="C8" s="45"/>
      <c r="D8" s="45">
        <v>0.254</v>
      </c>
      <c r="E8" s="45"/>
    </row>
    <row r="9" spans="1:5" x14ac:dyDescent="0.25">
      <c r="B9" s="45"/>
      <c r="C9" s="45"/>
      <c r="D9" s="45"/>
      <c r="E9" s="45"/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50"/>
  <sheetViews>
    <sheetView tabSelected="1" topLeftCell="A19" workbookViewId="0">
      <selection activeCell="A50" sqref="A50:XFD50"/>
    </sheetView>
  </sheetViews>
  <sheetFormatPr baseColWidth="10" defaultRowHeight="15" x14ac:dyDescent="0.25"/>
  <sheetData>
    <row r="2" spans="1:11" x14ac:dyDescent="0.25">
      <c r="A2" t="s">
        <v>166</v>
      </c>
    </row>
    <row r="3" spans="1:11" x14ac:dyDescent="0.25">
      <c r="B3" s="21"/>
      <c r="C3" s="88" t="s">
        <v>70</v>
      </c>
      <c r="D3" s="89"/>
      <c r="E3" s="89"/>
      <c r="F3" s="90"/>
      <c r="G3" s="88" t="s">
        <v>167</v>
      </c>
      <c r="H3" s="89"/>
      <c r="I3" s="89"/>
      <c r="J3" s="89"/>
      <c r="K3" s="90"/>
    </row>
    <row r="4" spans="1:11" x14ac:dyDescent="0.25">
      <c r="B4" s="21" t="s">
        <v>133</v>
      </c>
      <c r="C4" s="21" t="s">
        <v>161</v>
      </c>
      <c r="D4" s="21" t="s">
        <v>150</v>
      </c>
      <c r="E4" s="21" t="s">
        <v>152</v>
      </c>
      <c r="F4" s="21" t="s">
        <v>162</v>
      </c>
      <c r="G4" s="21" t="s">
        <v>163</v>
      </c>
      <c r="H4" s="21" t="s">
        <v>164</v>
      </c>
      <c r="I4" s="21" t="s">
        <v>165</v>
      </c>
      <c r="J4" s="21" t="s">
        <v>151</v>
      </c>
      <c r="K4" s="21" t="s">
        <v>153</v>
      </c>
    </row>
    <row r="5" spans="1:11" x14ac:dyDescent="0.25">
      <c r="B5" s="21">
        <v>-2</v>
      </c>
      <c r="C5" s="21">
        <v>21.4</v>
      </c>
      <c r="D5" s="21">
        <v>25.1</v>
      </c>
      <c r="E5" s="21">
        <v>21.3</v>
      </c>
      <c r="F5" s="21">
        <v>26.7</v>
      </c>
      <c r="G5" s="21">
        <v>29.2</v>
      </c>
      <c r="H5" s="21">
        <v>27.8</v>
      </c>
      <c r="I5" s="21">
        <v>28.7</v>
      </c>
      <c r="J5" s="21">
        <v>28</v>
      </c>
      <c r="K5" s="21">
        <v>25.7</v>
      </c>
    </row>
    <row r="6" spans="1:11" x14ac:dyDescent="0.25">
      <c r="B6" s="21">
        <v>5</v>
      </c>
      <c r="C6" s="21">
        <v>21.7</v>
      </c>
      <c r="D6" s="21">
        <v>23.6</v>
      </c>
      <c r="E6" s="21">
        <v>20.6</v>
      </c>
      <c r="F6" s="21">
        <v>25.6</v>
      </c>
      <c r="G6" s="21">
        <v>29</v>
      </c>
      <c r="H6" s="21">
        <v>28.4</v>
      </c>
      <c r="I6" s="21">
        <v>28.8</v>
      </c>
      <c r="J6" s="21">
        <v>27.4</v>
      </c>
      <c r="K6" s="21">
        <v>25.9</v>
      </c>
    </row>
    <row r="7" spans="1:11" x14ac:dyDescent="0.25">
      <c r="B7" s="21">
        <v>6</v>
      </c>
      <c r="C7" s="21">
        <v>21.7</v>
      </c>
      <c r="D7" s="21">
        <v>24</v>
      </c>
      <c r="E7" s="21">
        <v>21.2</v>
      </c>
      <c r="F7" s="21">
        <v>26.1</v>
      </c>
      <c r="G7" s="21">
        <v>28.4</v>
      </c>
      <c r="H7" s="21">
        <v>28.2</v>
      </c>
      <c r="I7" s="21">
        <v>27.7</v>
      </c>
      <c r="J7" s="21">
        <v>27</v>
      </c>
      <c r="K7" s="21">
        <v>24.7</v>
      </c>
    </row>
    <row r="8" spans="1:11" x14ac:dyDescent="0.25">
      <c r="B8" s="21">
        <v>8</v>
      </c>
      <c r="C8" s="21">
        <v>21.1</v>
      </c>
      <c r="D8" s="21">
        <v>23.8</v>
      </c>
      <c r="E8" s="21">
        <v>20.399999999999999</v>
      </c>
      <c r="F8" s="21"/>
      <c r="G8" s="21">
        <v>28.6</v>
      </c>
      <c r="H8" s="21">
        <v>27.7</v>
      </c>
      <c r="I8" s="21">
        <v>27.7</v>
      </c>
      <c r="J8" s="21">
        <v>27</v>
      </c>
      <c r="K8" s="21">
        <v>25.4</v>
      </c>
    </row>
    <row r="9" spans="1:11" x14ac:dyDescent="0.25">
      <c r="B9" s="21">
        <v>9</v>
      </c>
      <c r="C9" s="21">
        <v>21.3</v>
      </c>
      <c r="D9" s="21">
        <v>24.6</v>
      </c>
      <c r="E9" s="21">
        <v>21.4</v>
      </c>
      <c r="F9" s="21">
        <v>25.9</v>
      </c>
      <c r="G9" s="21">
        <v>28</v>
      </c>
      <c r="H9" s="21">
        <v>27</v>
      </c>
      <c r="I9" s="21">
        <v>28.1</v>
      </c>
      <c r="J9" s="21">
        <v>26.8</v>
      </c>
      <c r="K9" s="21">
        <v>25.1</v>
      </c>
    </row>
    <row r="10" spans="1:11" x14ac:dyDescent="0.25">
      <c r="B10" s="21">
        <v>13</v>
      </c>
      <c r="C10" s="21">
        <v>21.5</v>
      </c>
      <c r="D10" s="21">
        <v>24.4</v>
      </c>
      <c r="E10" s="21">
        <v>21</v>
      </c>
      <c r="F10" s="21">
        <v>25.8</v>
      </c>
      <c r="G10" s="21">
        <v>27.8</v>
      </c>
      <c r="H10" s="21">
        <v>26.2</v>
      </c>
      <c r="I10" s="21">
        <v>27.2</v>
      </c>
      <c r="J10" s="21">
        <v>25.8</v>
      </c>
      <c r="K10" s="21">
        <v>24.7</v>
      </c>
    </row>
    <row r="11" spans="1:11" x14ac:dyDescent="0.25">
      <c r="B11" s="21">
        <v>16</v>
      </c>
      <c r="C11" s="21">
        <v>21.8</v>
      </c>
      <c r="D11" s="21">
        <v>25.4</v>
      </c>
      <c r="E11" s="21">
        <v>22.1</v>
      </c>
      <c r="F11" s="21">
        <v>27</v>
      </c>
      <c r="G11" s="21">
        <v>28.9</v>
      </c>
      <c r="H11" s="21">
        <v>27.2</v>
      </c>
      <c r="I11" s="21">
        <v>28.6</v>
      </c>
      <c r="J11" s="21">
        <v>27.4</v>
      </c>
      <c r="K11" s="21">
        <v>25.6</v>
      </c>
    </row>
    <row r="12" spans="1:11" x14ac:dyDescent="0.25">
      <c r="B12" s="21">
        <v>21</v>
      </c>
      <c r="C12" s="21">
        <v>21.3</v>
      </c>
      <c r="D12" s="21">
        <v>25</v>
      </c>
      <c r="E12" s="21">
        <v>21.3</v>
      </c>
      <c r="F12" s="21">
        <v>26.3</v>
      </c>
      <c r="G12" s="21">
        <v>28.4</v>
      </c>
      <c r="H12" s="21">
        <v>26.6</v>
      </c>
      <c r="I12" s="21">
        <v>27.8</v>
      </c>
      <c r="J12" s="21">
        <v>26.7</v>
      </c>
      <c r="K12" s="21">
        <v>24.1</v>
      </c>
    </row>
    <row r="13" spans="1:11" x14ac:dyDescent="0.25">
      <c r="B13" s="21">
        <v>23</v>
      </c>
      <c r="C13" s="21">
        <v>22.2</v>
      </c>
      <c r="D13" s="21">
        <v>25.9</v>
      </c>
      <c r="E13" s="21">
        <v>21.6</v>
      </c>
      <c r="F13" s="21">
        <v>26.1</v>
      </c>
      <c r="G13" s="21">
        <v>29</v>
      </c>
      <c r="H13" s="21">
        <v>27.2</v>
      </c>
      <c r="I13" s="21">
        <v>27.4</v>
      </c>
      <c r="J13" s="21">
        <v>26.5</v>
      </c>
      <c r="K13" s="21">
        <v>25</v>
      </c>
    </row>
    <row r="14" spans="1:11" x14ac:dyDescent="0.25">
      <c r="B14" s="21">
        <v>27</v>
      </c>
      <c r="C14" s="21">
        <v>22.6</v>
      </c>
      <c r="D14" s="21">
        <v>25.2</v>
      </c>
      <c r="E14" s="21">
        <v>21.4</v>
      </c>
      <c r="F14" s="21">
        <v>26.1</v>
      </c>
      <c r="G14" s="21">
        <v>27</v>
      </c>
      <c r="H14" s="21">
        <v>26.9</v>
      </c>
      <c r="I14" s="21">
        <v>27.2</v>
      </c>
      <c r="J14" s="21">
        <v>26</v>
      </c>
      <c r="K14" s="21">
        <v>24</v>
      </c>
    </row>
    <row r="15" spans="1:11" x14ac:dyDescent="0.25">
      <c r="B15" s="21">
        <v>30</v>
      </c>
      <c r="C15" s="21">
        <v>21.7</v>
      </c>
      <c r="D15" s="21">
        <v>25.3</v>
      </c>
      <c r="E15" s="21">
        <v>22.3</v>
      </c>
      <c r="F15" s="21">
        <v>26.7</v>
      </c>
      <c r="G15" s="21">
        <v>29.2</v>
      </c>
      <c r="H15" s="21">
        <v>27.3</v>
      </c>
      <c r="I15" s="21">
        <v>27.8</v>
      </c>
      <c r="J15" s="21">
        <v>26.3</v>
      </c>
      <c r="K15" s="21">
        <v>23.8</v>
      </c>
    </row>
    <row r="16" spans="1:11" x14ac:dyDescent="0.25">
      <c r="B16" s="21">
        <v>34</v>
      </c>
      <c r="C16" s="21">
        <v>21.7</v>
      </c>
      <c r="D16" s="21">
        <v>25</v>
      </c>
      <c r="E16" s="21">
        <v>22.5</v>
      </c>
      <c r="F16" s="21">
        <v>26.5</v>
      </c>
      <c r="G16" s="21">
        <v>26.5</v>
      </c>
      <c r="H16" s="21">
        <v>25.6</v>
      </c>
      <c r="I16" s="21">
        <v>26.3</v>
      </c>
      <c r="J16" s="21">
        <v>25.3</v>
      </c>
      <c r="K16" s="21">
        <v>24.1</v>
      </c>
    </row>
    <row r="19" spans="1:13" x14ac:dyDescent="0.25">
      <c r="A19" t="s">
        <v>168</v>
      </c>
    </row>
    <row r="22" spans="1:13" x14ac:dyDescent="0.25">
      <c r="B22" s="21"/>
      <c r="C22" s="21"/>
      <c r="D22" s="88" t="s">
        <v>70</v>
      </c>
      <c r="E22" s="89"/>
      <c r="F22" s="89"/>
      <c r="G22" s="90"/>
      <c r="H22" s="21"/>
      <c r="I22" s="88" t="s">
        <v>122</v>
      </c>
      <c r="J22" s="89"/>
      <c r="K22" s="89"/>
      <c r="L22" s="89"/>
      <c r="M22" s="90"/>
    </row>
    <row r="23" spans="1:13" x14ac:dyDescent="0.25">
      <c r="B23" s="21" t="s">
        <v>133</v>
      </c>
      <c r="C23" s="21"/>
      <c r="D23" s="21" t="s">
        <v>161</v>
      </c>
      <c r="E23" s="21" t="s">
        <v>150</v>
      </c>
      <c r="F23" s="21" t="s">
        <v>152</v>
      </c>
      <c r="G23" s="21" t="s">
        <v>162</v>
      </c>
      <c r="H23" s="21"/>
      <c r="I23" s="21" t="s">
        <v>163</v>
      </c>
      <c r="J23" s="21" t="s">
        <v>164</v>
      </c>
      <c r="K23" s="21" t="s">
        <v>165</v>
      </c>
      <c r="L23" s="21" t="s">
        <v>151</v>
      </c>
      <c r="M23" s="21" t="s">
        <v>153</v>
      </c>
    </row>
    <row r="24" spans="1:13" x14ac:dyDescent="0.25">
      <c r="B24" s="21">
        <v>5</v>
      </c>
      <c r="C24" s="21"/>
      <c r="D24" s="21">
        <v>1.3824884792626762</v>
      </c>
      <c r="E24" s="21">
        <v>-6.3559322033898304</v>
      </c>
      <c r="F24" s="21">
        <v>-3.3980582524271807</v>
      </c>
      <c r="G24" s="21">
        <v>-4.296874999999992</v>
      </c>
      <c r="H24" s="21"/>
      <c r="I24" s="21">
        <v>-0.68965517241379071</v>
      </c>
      <c r="J24" s="21">
        <v>2.1126760563380209</v>
      </c>
      <c r="K24" s="21">
        <v>0.34722222222222715</v>
      </c>
      <c r="L24" s="21">
        <v>-2.1897810218978155</v>
      </c>
      <c r="M24" s="21">
        <v>0.77220077220076955</v>
      </c>
    </row>
    <row r="25" spans="1:13" x14ac:dyDescent="0.25">
      <c r="B25" s="21">
        <v>6</v>
      </c>
      <c r="C25" s="21"/>
      <c r="D25" s="21">
        <v>1.3824884792626762</v>
      </c>
      <c r="E25" s="21">
        <v>-4.5833333333333393</v>
      </c>
      <c r="F25" s="21">
        <v>-0.47169811320755389</v>
      </c>
      <c r="G25" s="21">
        <v>-2.2988505747126355</v>
      </c>
      <c r="H25" s="21"/>
      <c r="I25" s="21">
        <v>-2.8169014084507067</v>
      </c>
      <c r="J25" s="21">
        <v>1.4184397163120517</v>
      </c>
      <c r="K25" s="21">
        <v>-3.6101083032490973</v>
      </c>
      <c r="L25" s="21">
        <v>-3.7037037037037033</v>
      </c>
      <c r="M25" s="21">
        <v>-4.048582995951417</v>
      </c>
    </row>
    <row r="26" spans="1:13" x14ac:dyDescent="0.25">
      <c r="B26" s="21">
        <v>8</v>
      </c>
      <c r="C26" s="21"/>
      <c r="D26" s="21">
        <v>-1.4218009478672851</v>
      </c>
      <c r="E26" s="21">
        <v>-5.4621848739495826</v>
      </c>
      <c r="F26" s="21">
        <v>-4.4117647058823639</v>
      </c>
      <c r="G26" s="50">
        <v>-3.0888030899999999</v>
      </c>
      <c r="H26" s="21"/>
      <c r="I26" s="21">
        <v>-2.0979020979020904</v>
      </c>
      <c r="J26" s="21">
        <v>-0.36101083032491488</v>
      </c>
      <c r="K26" s="21">
        <v>-3.6101083032490973</v>
      </c>
      <c r="L26" s="21">
        <v>-3.7037037037037033</v>
      </c>
      <c r="M26" s="21">
        <v>-1.1811023622047274</v>
      </c>
    </row>
    <row r="27" spans="1:13" x14ac:dyDescent="0.25">
      <c r="B27" s="21">
        <v>9</v>
      </c>
      <c r="C27" s="21"/>
      <c r="D27" s="21">
        <v>-0.46948356807510733</v>
      </c>
      <c r="E27" s="21">
        <v>-2.0325203252032518</v>
      </c>
      <c r="F27" s="21">
        <v>0.46728971962615828</v>
      </c>
      <c r="G27" s="21">
        <v>-3.0888030888030915</v>
      </c>
      <c r="H27" s="21"/>
      <c r="I27" s="21">
        <v>-4.2857142857142829</v>
      </c>
      <c r="J27" s="21">
        <v>-2.9629629629629655</v>
      </c>
      <c r="K27" s="21">
        <v>-2.1352313167259709</v>
      </c>
      <c r="L27" s="21">
        <v>-4.4776119402985044</v>
      </c>
      <c r="M27" s="21">
        <v>-2.3904382470119434</v>
      </c>
    </row>
    <row r="28" spans="1:13" x14ac:dyDescent="0.25">
      <c r="B28" s="21">
        <v>13</v>
      </c>
      <c r="C28" s="21"/>
      <c r="D28" s="21">
        <v>0.46511627906977404</v>
      </c>
      <c r="E28" s="21">
        <v>-2.8688524590164053</v>
      </c>
      <c r="F28" s="21">
        <v>-1.4285714285714319</v>
      </c>
      <c r="G28" s="21">
        <v>-3.48837209302325</v>
      </c>
      <c r="H28" s="21"/>
      <c r="I28" s="21">
        <v>-5.0359712230215781</v>
      </c>
      <c r="J28" s="21">
        <v>-6.1068702290076393</v>
      </c>
      <c r="K28" s="21">
        <v>-5.5147058823529411</v>
      </c>
      <c r="L28" s="21">
        <v>-8.5271317829457338</v>
      </c>
      <c r="M28" s="21">
        <v>-4.048582995951417</v>
      </c>
    </row>
    <row r="29" spans="1:13" x14ac:dyDescent="0.25">
      <c r="B29" s="21">
        <v>16</v>
      </c>
      <c r="C29" s="21"/>
      <c r="D29" s="21">
        <v>1.8348623853211108</v>
      </c>
      <c r="E29" s="21">
        <v>1.1811023622047132</v>
      </c>
      <c r="F29" s="21">
        <v>3.6199095022624466</v>
      </c>
      <c r="G29" s="21">
        <v>1.1111111111111138</v>
      </c>
      <c r="H29" s="21"/>
      <c r="I29" s="21">
        <v>-1.0380622837370268</v>
      </c>
      <c r="J29" s="21">
        <v>-2.205882352941182</v>
      </c>
      <c r="K29" s="21">
        <v>-0.3496503496503422</v>
      </c>
      <c r="L29" s="21">
        <v>-2.1897810218978155</v>
      </c>
      <c r="M29" s="21">
        <v>-0.39062499999999167</v>
      </c>
    </row>
    <row r="30" spans="1:13" x14ac:dyDescent="0.25">
      <c r="B30" s="21">
        <v>21</v>
      </c>
      <c r="C30" s="21"/>
      <c r="D30" s="21">
        <v>-0.46948356807510733</v>
      </c>
      <c r="E30" s="21">
        <v>-0.40000000000000563</v>
      </c>
      <c r="F30" s="21">
        <v>0</v>
      </c>
      <c r="G30" s="21">
        <v>-1.5209125475285117</v>
      </c>
      <c r="H30" s="21"/>
      <c r="I30" s="21">
        <v>-2.8169014084507067</v>
      </c>
      <c r="J30" s="21">
        <v>-4.5112781954887184</v>
      </c>
      <c r="K30" s="21">
        <v>-3.237410071942441</v>
      </c>
      <c r="L30" s="21">
        <v>-4.8689138576779056</v>
      </c>
      <c r="M30" s="21">
        <v>-6.639004149377584</v>
      </c>
    </row>
    <row r="31" spans="1:13" x14ac:dyDescent="0.25">
      <c r="B31" s="21">
        <v>23</v>
      </c>
      <c r="C31" s="21"/>
      <c r="D31" s="21">
        <v>3.6036036036036072</v>
      </c>
      <c r="E31" s="21">
        <v>3.0888030888030782</v>
      </c>
      <c r="F31" s="21">
        <v>1.3888888888888922</v>
      </c>
      <c r="G31" s="21">
        <v>-2.2988505747126355</v>
      </c>
      <c r="H31" s="21"/>
      <c r="I31" s="21">
        <v>-0.68965517241379071</v>
      </c>
      <c r="J31" s="21">
        <v>-2.205882352941182</v>
      </c>
      <c r="K31" s="21">
        <v>-4.7445255474452583</v>
      </c>
      <c r="L31" s="21">
        <v>-5.6603773584905666</v>
      </c>
      <c r="M31" s="21">
        <v>-2.7999999999999972</v>
      </c>
    </row>
    <row r="32" spans="1:13" x14ac:dyDescent="0.25">
      <c r="B32" s="21">
        <v>27</v>
      </c>
      <c r="C32" s="21"/>
      <c r="D32" s="21">
        <v>5.309734513274349</v>
      </c>
      <c r="E32" s="21">
        <v>0.39682539682538837</v>
      </c>
      <c r="F32" s="21">
        <v>0.46728971962615828</v>
      </c>
      <c r="G32" s="21">
        <v>-2.2988505747126355</v>
      </c>
      <c r="H32" s="21"/>
      <c r="I32" s="21">
        <v>-8.1481481481481453</v>
      </c>
      <c r="J32" s="21">
        <v>-3.3457249070632051</v>
      </c>
      <c r="K32" s="21">
        <v>-5.5147058823529411</v>
      </c>
      <c r="L32" s="21">
        <v>-7.6923076923076925</v>
      </c>
      <c r="M32" s="21">
        <v>-7.0833333333333304</v>
      </c>
    </row>
    <row r="33" spans="2:20" x14ac:dyDescent="0.25">
      <c r="B33" s="21">
        <v>30</v>
      </c>
      <c r="C33" s="21"/>
      <c r="D33" s="21">
        <v>1.3824884792626762</v>
      </c>
      <c r="E33" s="21">
        <v>0.79051383399209207</v>
      </c>
      <c r="F33" s="21">
        <v>4.4843049327354256</v>
      </c>
      <c r="G33" s="21">
        <v>0</v>
      </c>
      <c r="H33" s="21"/>
      <c r="I33" s="21">
        <v>0</v>
      </c>
      <c r="J33" s="21">
        <v>-1.8315018315018317</v>
      </c>
      <c r="K33" s="21">
        <v>-3.237410071942441</v>
      </c>
      <c r="L33" s="21">
        <v>-6.4638783269961948</v>
      </c>
      <c r="M33" s="21">
        <v>-7.9831932773109182</v>
      </c>
    </row>
    <row r="34" spans="2:20" x14ac:dyDescent="0.25">
      <c r="B34" s="21">
        <v>34</v>
      </c>
      <c r="C34" s="21"/>
      <c r="D34" s="21">
        <v>1.3824884792626762</v>
      </c>
      <c r="E34" s="21">
        <v>-0.40000000000000563</v>
      </c>
      <c r="F34" s="21">
        <v>5.3333333333333304</v>
      </c>
      <c r="G34" s="21">
        <v>-0.75471698113207275</v>
      </c>
      <c r="H34" s="21"/>
      <c r="I34" s="21">
        <v>-10.188679245283016</v>
      </c>
      <c r="J34" s="21">
        <v>-8.5937499999999964</v>
      </c>
      <c r="K34" s="21">
        <v>-9.1254752851710972</v>
      </c>
      <c r="L34" s="21">
        <v>-10.671936758893278</v>
      </c>
      <c r="M34" s="21">
        <v>-6.639004149377584</v>
      </c>
    </row>
    <row r="39" spans="2:20" x14ac:dyDescent="0.25">
      <c r="B39" s="21" t="s">
        <v>133</v>
      </c>
      <c r="C39" s="21"/>
      <c r="D39" s="37" t="s">
        <v>161</v>
      </c>
      <c r="E39" s="37" t="s">
        <v>150</v>
      </c>
      <c r="F39" s="37" t="s">
        <v>152</v>
      </c>
      <c r="G39" s="84" t="s">
        <v>162</v>
      </c>
      <c r="H39" s="83" t="s">
        <v>273</v>
      </c>
      <c r="I39" s="83" t="s">
        <v>274</v>
      </c>
      <c r="J39" s="83" t="s">
        <v>275</v>
      </c>
      <c r="L39" s="37" t="s">
        <v>133</v>
      </c>
      <c r="M39" s="37" t="s">
        <v>163</v>
      </c>
      <c r="N39" s="37" t="s">
        <v>164</v>
      </c>
      <c r="O39" s="37" t="s">
        <v>165</v>
      </c>
      <c r="P39" s="37" t="s">
        <v>151</v>
      </c>
      <c r="Q39" s="37" t="s">
        <v>153</v>
      </c>
      <c r="R39" s="83" t="s">
        <v>273</v>
      </c>
      <c r="S39" s="83" t="s">
        <v>274</v>
      </c>
      <c r="T39" s="83" t="s">
        <v>275</v>
      </c>
    </row>
    <row r="40" spans="2:20" x14ac:dyDescent="0.25">
      <c r="B40" s="21">
        <v>5</v>
      </c>
      <c r="C40" s="21"/>
      <c r="D40" s="21">
        <v>1.3824884792626762</v>
      </c>
      <c r="E40" s="21">
        <v>-6.3559322033898304</v>
      </c>
      <c r="F40" s="21">
        <v>-3.3980582524271807</v>
      </c>
      <c r="G40" s="61">
        <v>-4.296874999999992</v>
      </c>
      <c r="H40" s="39">
        <f>MEDIAN(D40:G40)</f>
        <v>-3.8474666262135866</v>
      </c>
      <c r="I40" s="39">
        <f>_xlfn.QUARTILE.EXC(D40:G40,1)</f>
        <v>-5.8411679025423711</v>
      </c>
      <c r="J40" s="39">
        <f>_xlfn.QUARTILE.EXC(D40:G40,3)</f>
        <v>0.1873517963402116</v>
      </c>
      <c r="L40" s="21">
        <v>5</v>
      </c>
      <c r="M40" s="21">
        <v>-0.68965517241379071</v>
      </c>
      <c r="N40" s="21">
        <v>2.1126760563380209</v>
      </c>
      <c r="O40" s="21">
        <v>0.34722222222222715</v>
      </c>
      <c r="P40" s="21">
        <v>-2.1897810218978155</v>
      </c>
      <c r="Q40" s="21">
        <v>0.77220077220076955</v>
      </c>
      <c r="R40" s="39">
        <f>MEDIAN(M40:Q40)</f>
        <v>0.34722222222222715</v>
      </c>
      <c r="S40" s="39">
        <f>_xlfn.QUARTILE.EXC(M40:Q40,1)</f>
        <v>-1.439718097155803</v>
      </c>
      <c r="T40" s="39">
        <f>_xlfn.QUARTILE.EXC(M40:Q40,3)</f>
        <v>1.4424384142693953</v>
      </c>
    </row>
    <row r="41" spans="2:20" x14ac:dyDescent="0.25">
      <c r="B41" s="21">
        <v>6</v>
      </c>
      <c r="C41" s="21"/>
      <c r="D41" s="21">
        <v>1.3824884792626762</v>
      </c>
      <c r="E41" s="21">
        <v>-4.5833333333333393</v>
      </c>
      <c r="F41" s="21">
        <v>-0.47169811320755389</v>
      </c>
      <c r="G41" s="61">
        <v>-2.2988505747126355</v>
      </c>
      <c r="H41" s="39">
        <f t="shared" ref="H41:H50" si="0">MEDIAN(D41:G41)</f>
        <v>-1.3852743439600947</v>
      </c>
      <c r="I41" s="39">
        <f t="shared" ref="I41:I50" si="1">_xlfn.QUARTILE.EXC(D41:G41,1)</f>
        <v>-4.0122126436781631</v>
      </c>
      <c r="J41" s="39">
        <f t="shared" ref="J41:J50" si="2">_xlfn.QUARTILE.EXC(D41:G41,3)</f>
        <v>0.91894183114511874</v>
      </c>
      <c r="L41" s="21">
        <v>6</v>
      </c>
      <c r="M41" s="21">
        <v>-2.8169014084507067</v>
      </c>
      <c r="N41" s="21">
        <v>1.4184397163120517</v>
      </c>
      <c r="O41" s="21">
        <v>-3.6101083032490973</v>
      </c>
      <c r="P41" s="21">
        <v>-3.7037037037037033</v>
      </c>
      <c r="Q41" s="21">
        <v>-4.048582995951417</v>
      </c>
      <c r="R41" s="39">
        <f t="shared" ref="R41:R50" si="3">MEDIAN(M41:Q41)</f>
        <v>-3.6101083032490973</v>
      </c>
      <c r="S41" s="39">
        <f t="shared" ref="S41:S50" si="4">_xlfn.QUARTILE.EXC(M41:Q41,1)</f>
        <v>-3.8761433498275601</v>
      </c>
      <c r="T41" s="39">
        <f t="shared" ref="T41:T50" si="5">_xlfn.QUARTILE.EXC(M41:Q41,3)</f>
        <v>-0.69923084606932751</v>
      </c>
    </row>
    <row r="42" spans="2:20" x14ac:dyDescent="0.25">
      <c r="B42" s="21">
        <v>8</v>
      </c>
      <c r="C42" s="21"/>
      <c r="D42" s="21">
        <v>-1.4218009478672851</v>
      </c>
      <c r="E42" s="21">
        <v>-5.4621848739495826</v>
      </c>
      <c r="F42" s="21">
        <v>-4.4117647058823639</v>
      </c>
      <c r="G42" s="50">
        <v>-3.0888030899999999</v>
      </c>
      <c r="H42" s="39">
        <f t="shared" si="0"/>
        <v>-3.7502838979411819</v>
      </c>
      <c r="I42" s="39">
        <f t="shared" si="1"/>
        <v>-5.1995798319327777</v>
      </c>
      <c r="J42" s="39">
        <f t="shared" si="2"/>
        <v>-1.8385514834004637</v>
      </c>
      <c r="L42" s="21">
        <v>8</v>
      </c>
      <c r="M42" s="21">
        <v>-2.0979020979020904</v>
      </c>
      <c r="N42" s="21">
        <v>-0.36101083032491488</v>
      </c>
      <c r="O42" s="21">
        <v>-3.6101083032490973</v>
      </c>
      <c r="P42" s="21">
        <v>-3.7037037037037033</v>
      </c>
      <c r="Q42" s="21">
        <v>-1.1811023622047274</v>
      </c>
      <c r="R42" s="39">
        <f t="shared" si="3"/>
        <v>-2.0979020979020904</v>
      </c>
      <c r="S42" s="39">
        <f t="shared" si="4"/>
        <v>-3.6569060034764003</v>
      </c>
      <c r="T42" s="39">
        <f t="shared" si="5"/>
        <v>-0.77105659626482115</v>
      </c>
    </row>
    <row r="43" spans="2:20" x14ac:dyDescent="0.25">
      <c r="B43" s="21">
        <v>9</v>
      </c>
      <c r="C43" s="21"/>
      <c r="D43" s="21">
        <v>-0.46948356807510733</v>
      </c>
      <c r="E43" s="21">
        <v>-2.0325203252032518</v>
      </c>
      <c r="F43" s="21">
        <v>0.46728971962615828</v>
      </c>
      <c r="G43" s="61">
        <v>-3.0888030888030915</v>
      </c>
      <c r="H43" s="39">
        <f t="shared" si="0"/>
        <v>-1.2510019466391795</v>
      </c>
      <c r="I43" s="39">
        <f t="shared" si="1"/>
        <v>-2.8247323979031318</v>
      </c>
      <c r="J43" s="39">
        <f t="shared" si="2"/>
        <v>0.23309639770084184</v>
      </c>
      <c r="L43" s="21">
        <v>9</v>
      </c>
      <c r="M43" s="21">
        <v>-4.2857142857142829</v>
      </c>
      <c r="N43" s="21">
        <v>-2.9629629629629655</v>
      </c>
      <c r="O43" s="21">
        <v>-2.1352313167259709</v>
      </c>
      <c r="P43" s="21">
        <v>-4.4776119402985044</v>
      </c>
      <c r="Q43" s="21">
        <v>-2.3904382470119434</v>
      </c>
      <c r="R43" s="39">
        <f t="shared" si="3"/>
        <v>-2.9629629629629655</v>
      </c>
      <c r="S43" s="39">
        <f t="shared" si="4"/>
        <v>-4.3816631130063932</v>
      </c>
      <c r="T43" s="39">
        <f t="shared" si="5"/>
        <v>-2.2628347818689569</v>
      </c>
    </row>
    <row r="44" spans="2:20" x14ac:dyDescent="0.25">
      <c r="B44" s="21">
        <v>13</v>
      </c>
      <c r="C44" s="21"/>
      <c r="D44" s="21">
        <v>0.46511627906977404</v>
      </c>
      <c r="E44" s="21">
        <v>-2.8688524590164053</v>
      </c>
      <c r="F44" s="21">
        <v>-1.4285714285714319</v>
      </c>
      <c r="G44" s="61">
        <v>-3.48837209302325</v>
      </c>
      <c r="H44" s="39">
        <f t="shared" si="0"/>
        <v>-2.1487119437939186</v>
      </c>
      <c r="I44" s="39">
        <f t="shared" si="1"/>
        <v>-3.3334921845215391</v>
      </c>
      <c r="J44" s="39">
        <f t="shared" si="2"/>
        <v>-8.3056478405274525E-3</v>
      </c>
      <c r="L44" s="21">
        <v>13</v>
      </c>
      <c r="M44" s="21">
        <v>-5.0359712230215781</v>
      </c>
      <c r="N44" s="21">
        <v>-6.1068702290076393</v>
      </c>
      <c r="O44" s="21">
        <v>-5.5147058823529411</v>
      </c>
      <c r="P44" s="21">
        <v>-8.5271317829457338</v>
      </c>
      <c r="Q44" s="21">
        <v>-4.048582995951417</v>
      </c>
      <c r="R44" s="39">
        <f t="shared" si="3"/>
        <v>-5.5147058823529411</v>
      </c>
      <c r="S44" s="39">
        <f t="shared" si="4"/>
        <v>-7.317001005976687</v>
      </c>
      <c r="T44" s="39">
        <f t="shared" si="5"/>
        <v>-4.5422771094864975</v>
      </c>
    </row>
    <row r="45" spans="2:20" s="40" customFormat="1" x14ac:dyDescent="0.25">
      <c r="B45" s="42">
        <v>16</v>
      </c>
      <c r="C45" s="42"/>
      <c r="D45" s="42">
        <v>1.8348623853211108</v>
      </c>
      <c r="E45" s="42">
        <v>1.1811023622047132</v>
      </c>
      <c r="F45" s="42">
        <v>3.6199095022624466</v>
      </c>
      <c r="G45" s="85">
        <v>1.1111111111111138</v>
      </c>
      <c r="H45" s="86">
        <f t="shared" si="0"/>
        <v>1.5079823737629119</v>
      </c>
      <c r="I45" s="86">
        <f t="shared" si="1"/>
        <v>1.1286089238845136</v>
      </c>
      <c r="J45" s="86">
        <f t="shared" si="2"/>
        <v>3.1736477230271127</v>
      </c>
      <c r="L45" s="42">
        <v>16</v>
      </c>
      <c r="M45" s="42">
        <v>-1.0380622837370268</v>
      </c>
      <c r="N45" s="42">
        <v>-2.205882352941182</v>
      </c>
      <c r="O45" s="42">
        <v>-0.3496503496503422</v>
      </c>
      <c r="P45" s="42">
        <v>-2.1897810218978155</v>
      </c>
      <c r="Q45" s="42">
        <v>-0.39062499999999167</v>
      </c>
      <c r="R45" s="86">
        <f t="shared" si="3"/>
        <v>-1.0380622837370268</v>
      </c>
      <c r="S45" s="86">
        <f t="shared" si="4"/>
        <v>-2.197831687419499</v>
      </c>
      <c r="T45" s="86">
        <f t="shared" si="5"/>
        <v>-0.37013767482516691</v>
      </c>
    </row>
    <row r="46" spans="2:20" s="40" customFormat="1" x14ac:dyDescent="0.25">
      <c r="B46" s="42">
        <v>21</v>
      </c>
      <c r="C46" s="42"/>
      <c r="D46" s="42">
        <v>-0.46948356807510733</v>
      </c>
      <c r="E46" s="42">
        <v>-0.40000000000000563</v>
      </c>
      <c r="F46" s="42">
        <v>0</v>
      </c>
      <c r="G46" s="85">
        <v>-1.5209125475285117</v>
      </c>
      <c r="H46" s="86">
        <f t="shared" si="0"/>
        <v>-0.43474178403755648</v>
      </c>
      <c r="I46" s="86">
        <f t="shared" si="1"/>
        <v>-1.2580553026651606</v>
      </c>
      <c r="J46" s="86">
        <f t="shared" si="2"/>
        <v>-0.10000000000000142</v>
      </c>
      <c r="L46" s="42">
        <v>21</v>
      </c>
      <c r="M46" s="42">
        <v>-2.8169014084507067</v>
      </c>
      <c r="N46" s="42">
        <v>-4.5112781954887184</v>
      </c>
      <c r="O46" s="42">
        <v>-3.237410071942441</v>
      </c>
      <c r="P46" s="42">
        <v>-4.8689138576779056</v>
      </c>
      <c r="Q46" s="42">
        <v>-6.639004149377584</v>
      </c>
      <c r="R46" s="86">
        <f t="shared" si="3"/>
        <v>-4.5112781954887184</v>
      </c>
      <c r="S46" s="86">
        <f t="shared" si="4"/>
        <v>-5.7539590035277453</v>
      </c>
      <c r="T46" s="86">
        <f t="shared" si="5"/>
        <v>-3.0271557401965739</v>
      </c>
    </row>
    <row r="47" spans="2:20" s="40" customFormat="1" x14ac:dyDescent="0.25">
      <c r="B47" s="42">
        <v>23</v>
      </c>
      <c r="C47" s="42"/>
      <c r="D47" s="42">
        <v>3.6036036036036072</v>
      </c>
      <c r="E47" s="42">
        <v>3.0888030888030782</v>
      </c>
      <c r="F47" s="42">
        <v>1.3888888888888922</v>
      </c>
      <c r="G47" s="85">
        <v>-2.2988505747126355</v>
      </c>
      <c r="H47" s="86">
        <f t="shared" si="0"/>
        <v>2.2388459888459851</v>
      </c>
      <c r="I47" s="86">
        <f t="shared" si="1"/>
        <v>-1.3769157088122537</v>
      </c>
      <c r="J47" s="86">
        <f t="shared" si="2"/>
        <v>3.4749034749034751</v>
      </c>
      <c r="L47" s="42">
        <v>23</v>
      </c>
      <c r="M47" s="42">
        <v>-0.68965517241379071</v>
      </c>
      <c r="N47" s="42">
        <v>-2.205882352941182</v>
      </c>
      <c r="O47" s="42">
        <v>-4.7445255474452583</v>
      </c>
      <c r="P47" s="42">
        <v>-5.6603773584905666</v>
      </c>
      <c r="Q47" s="42">
        <v>-2.7999999999999972</v>
      </c>
      <c r="R47" s="86">
        <f t="shared" si="3"/>
        <v>-2.7999999999999972</v>
      </c>
      <c r="S47" s="86">
        <f t="shared" si="4"/>
        <v>-5.202451452967912</v>
      </c>
      <c r="T47" s="86">
        <f t="shared" si="5"/>
        <v>-1.4477687626774864</v>
      </c>
    </row>
    <row r="48" spans="2:20" s="40" customFormat="1" x14ac:dyDescent="0.25">
      <c r="B48" s="42">
        <v>27</v>
      </c>
      <c r="C48" s="42"/>
      <c r="D48" s="42">
        <v>5.309734513274349</v>
      </c>
      <c r="E48" s="42">
        <v>0.39682539682538837</v>
      </c>
      <c r="F48" s="42">
        <v>0.46728971962615828</v>
      </c>
      <c r="G48" s="85">
        <v>-2.2988505747126355</v>
      </c>
      <c r="H48" s="86">
        <f t="shared" si="0"/>
        <v>0.4320575582257733</v>
      </c>
      <c r="I48" s="86">
        <f t="shared" si="1"/>
        <v>-1.6249315818281296</v>
      </c>
      <c r="J48" s="86">
        <f t="shared" si="2"/>
        <v>4.0991233148623021</v>
      </c>
      <c r="L48" s="42">
        <v>27</v>
      </c>
      <c r="M48" s="42">
        <v>-8.1481481481481453</v>
      </c>
      <c r="N48" s="42">
        <v>-3.3457249070632051</v>
      </c>
      <c r="O48" s="42">
        <v>-5.5147058823529411</v>
      </c>
      <c r="P48" s="42">
        <v>-7.6923076923076925</v>
      </c>
      <c r="Q48" s="42">
        <v>-7.0833333333333304</v>
      </c>
      <c r="R48" s="86">
        <f t="shared" si="3"/>
        <v>-7.0833333333333304</v>
      </c>
      <c r="S48" s="86">
        <f t="shared" si="4"/>
        <v>-7.9202279202279193</v>
      </c>
      <c r="T48" s="86">
        <f t="shared" si="5"/>
        <v>-4.4302153947080729</v>
      </c>
    </row>
    <row r="49" spans="2:20" s="40" customFormat="1" x14ac:dyDescent="0.25">
      <c r="B49" s="42">
        <v>30</v>
      </c>
      <c r="C49" s="42"/>
      <c r="D49" s="42">
        <v>1.3824884792626762</v>
      </c>
      <c r="E49" s="42">
        <v>0.79051383399209207</v>
      </c>
      <c r="F49" s="42">
        <v>4.4843049327354256</v>
      </c>
      <c r="G49" s="85">
        <v>0</v>
      </c>
      <c r="H49" s="86">
        <f t="shared" si="0"/>
        <v>1.0865011566273841</v>
      </c>
      <c r="I49" s="86">
        <f t="shared" si="1"/>
        <v>0.19762845849802302</v>
      </c>
      <c r="J49" s="86">
        <f t="shared" si="2"/>
        <v>3.708850819367238</v>
      </c>
      <c r="L49" s="42">
        <v>30</v>
      </c>
      <c r="M49" s="42">
        <v>0</v>
      </c>
      <c r="N49" s="42">
        <v>-1.8315018315018317</v>
      </c>
      <c r="O49" s="42">
        <v>-3.237410071942441</v>
      </c>
      <c r="P49" s="42">
        <v>-6.4638783269961948</v>
      </c>
      <c r="Q49" s="42">
        <v>-7.9831932773109182</v>
      </c>
      <c r="R49" s="86">
        <f t="shared" si="3"/>
        <v>-3.237410071942441</v>
      </c>
      <c r="S49" s="86">
        <f t="shared" si="4"/>
        <v>-7.2235358021535561</v>
      </c>
      <c r="T49" s="86">
        <f t="shared" si="5"/>
        <v>-0.91575091575091583</v>
      </c>
    </row>
    <row r="50" spans="2:20" s="40" customFormat="1" x14ac:dyDescent="0.25">
      <c r="B50" s="42">
        <v>34</v>
      </c>
      <c r="C50" s="42"/>
      <c r="D50" s="42">
        <v>1.3824884792626762</v>
      </c>
      <c r="E50" s="42">
        <v>-0.40000000000000563</v>
      </c>
      <c r="F50" s="42">
        <v>5.3333333333333304</v>
      </c>
      <c r="G50" s="85">
        <v>-0.75471698113207275</v>
      </c>
      <c r="H50" s="86">
        <f t="shared" si="0"/>
        <v>0.49124423963133529</v>
      </c>
      <c r="I50" s="86">
        <f t="shared" si="1"/>
        <v>-0.66603773584905601</v>
      </c>
      <c r="J50" s="86">
        <f t="shared" si="2"/>
        <v>4.3456221198156673</v>
      </c>
      <c r="L50" s="42">
        <v>34</v>
      </c>
      <c r="M50" s="42">
        <v>-10.188679245283016</v>
      </c>
      <c r="N50" s="42">
        <v>-8.5937499999999964</v>
      </c>
      <c r="O50" s="42">
        <v>-9.1254752851710972</v>
      </c>
      <c r="P50" s="42">
        <v>-10.671936758893278</v>
      </c>
      <c r="Q50" s="42">
        <v>-6.639004149377584</v>
      </c>
      <c r="R50" s="86">
        <f t="shared" si="3"/>
        <v>-9.1254752851710972</v>
      </c>
      <c r="S50" s="86">
        <f t="shared" si="4"/>
        <v>-10.430308002088147</v>
      </c>
      <c r="T50" s="86">
        <f t="shared" si="5"/>
        <v>-7.6163770746887902</v>
      </c>
    </row>
  </sheetData>
  <mergeCells count="4">
    <mergeCell ref="C3:F3"/>
    <mergeCell ref="G3:K3"/>
    <mergeCell ref="D22:G22"/>
    <mergeCell ref="I22:M22"/>
  </mergeCells>
  <pageMargins left="0.7" right="0.7" top="0.78740157499999996" bottom="0.78740157499999996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workbookViewId="0">
      <selection activeCell="H35" sqref="H35"/>
    </sheetView>
  </sheetViews>
  <sheetFormatPr baseColWidth="10" defaultRowHeight="15" x14ac:dyDescent="0.25"/>
  <cols>
    <col min="2" max="2" width="11.42578125" style="30"/>
  </cols>
  <sheetData>
    <row r="1" spans="1:19" x14ac:dyDescent="0.25">
      <c r="A1" t="s">
        <v>16</v>
      </c>
    </row>
    <row r="2" spans="1:19" x14ac:dyDescent="0.25">
      <c r="E2" s="87" t="s">
        <v>13</v>
      </c>
      <c r="F2" s="87"/>
      <c r="G2" s="87"/>
      <c r="H2" s="87"/>
      <c r="I2" s="87"/>
      <c r="N2" s="54" t="s">
        <v>19</v>
      </c>
      <c r="O2" s="87" t="s">
        <v>15</v>
      </c>
      <c r="P2" s="87"/>
      <c r="Q2" s="87"/>
      <c r="R2" s="87"/>
      <c r="S2" s="87"/>
    </row>
    <row r="3" spans="1:19" x14ac:dyDescent="0.25">
      <c r="A3" s="1" t="s">
        <v>0</v>
      </c>
      <c r="B3" s="48" t="s">
        <v>11</v>
      </c>
      <c r="C3" s="5" t="s">
        <v>10</v>
      </c>
      <c r="D3" s="5" t="s">
        <v>12</v>
      </c>
      <c r="E3" s="5" t="s">
        <v>169</v>
      </c>
      <c r="F3" s="5" t="s">
        <v>170</v>
      </c>
      <c r="G3" s="5" t="s">
        <v>171</v>
      </c>
      <c r="H3" s="5" t="s">
        <v>172</v>
      </c>
      <c r="I3" s="5" t="s">
        <v>173</v>
      </c>
      <c r="K3" s="5" t="s">
        <v>0</v>
      </c>
      <c r="L3" s="5" t="s">
        <v>11</v>
      </c>
      <c r="M3" s="5" t="s">
        <v>10</v>
      </c>
      <c r="N3" s="5" t="s">
        <v>12</v>
      </c>
      <c r="O3" s="5" t="s">
        <v>1</v>
      </c>
      <c r="P3" s="5" t="s">
        <v>170</v>
      </c>
      <c r="Q3" s="5" t="s">
        <v>171</v>
      </c>
      <c r="R3" s="5" t="s">
        <v>172</v>
      </c>
      <c r="S3" s="5" t="s">
        <v>173</v>
      </c>
    </row>
    <row r="4" spans="1:19" x14ac:dyDescent="0.25">
      <c r="A4" s="21" t="s">
        <v>177</v>
      </c>
      <c r="B4" s="39" t="s">
        <v>174</v>
      </c>
      <c r="C4" s="51">
        <v>44357</v>
      </c>
      <c r="D4" s="52">
        <v>1.1931973300000001</v>
      </c>
      <c r="E4" s="21"/>
      <c r="F4" s="53">
        <v>1.31385</v>
      </c>
      <c r="G4" s="52">
        <v>0.51359100000000002</v>
      </c>
      <c r="H4" s="53">
        <v>-4.7675000000000001E-4</v>
      </c>
      <c r="I4" s="53">
        <v>-4.8272999999999996E-3</v>
      </c>
      <c r="K4" s="21" t="s">
        <v>177</v>
      </c>
      <c r="L4" s="21" t="s">
        <v>174</v>
      </c>
      <c r="M4" s="21">
        <v>44357</v>
      </c>
      <c r="N4" s="52">
        <v>1.1931973300000001</v>
      </c>
      <c r="O4" s="21"/>
      <c r="P4" s="53">
        <v>0.52123933</v>
      </c>
      <c r="Q4" s="52">
        <v>0.10778503</v>
      </c>
      <c r="R4" s="53">
        <v>1.312763E-2</v>
      </c>
      <c r="S4" s="53">
        <v>1.06823E-2</v>
      </c>
    </row>
    <row r="5" spans="1:19" x14ac:dyDescent="0.25">
      <c r="A5" s="21" t="s">
        <v>178</v>
      </c>
      <c r="B5" s="39" t="s">
        <v>175</v>
      </c>
      <c r="C5" s="51">
        <v>44364</v>
      </c>
      <c r="D5" s="52">
        <v>1.2992699999999999</v>
      </c>
      <c r="E5" s="52">
        <v>1.47118667</v>
      </c>
      <c r="F5" s="53">
        <v>1.29728</v>
      </c>
      <c r="G5" s="52">
        <v>0.99288332999999995</v>
      </c>
      <c r="H5" s="53">
        <v>0.43228606000000003</v>
      </c>
      <c r="I5" s="53"/>
      <c r="K5" s="21" t="s">
        <v>178</v>
      </c>
      <c r="L5" s="21" t="s">
        <v>175</v>
      </c>
      <c r="M5" s="21">
        <v>44364</v>
      </c>
      <c r="N5" s="52">
        <v>1.2992699999999999</v>
      </c>
      <c r="O5" s="53">
        <v>1.0926066699999999</v>
      </c>
      <c r="P5" s="53">
        <v>0.38765432999999999</v>
      </c>
      <c r="Q5" s="52">
        <v>0.14023767000000001</v>
      </c>
      <c r="R5" s="53">
        <v>-2.8493300000000002E-3</v>
      </c>
      <c r="S5" s="53"/>
    </row>
    <row r="6" spans="1:19" x14ac:dyDescent="0.25">
      <c r="A6" s="21" t="s">
        <v>179</v>
      </c>
      <c r="B6" s="39" t="s">
        <v>176</v>
      </c>
      <c r="C6" s="51">
        <v>44371</v>
      </c>
      <c r="D6" s="52">
        <v>1.3993199999999999</v>
      </c>
      <c r="E6" s="52">
        <v>1.63449</v>
      </c>
      <c r="F6" s="53">
        <v>1.5405366700000001</v>
      </c>
      <c r="G6" s="52">
        <v>1.3348850000000001</v>
      </c>
      <c r="H6" s="53">
        <v>-5.8046699999999996E-3</v>
      </c>
      <c r="I6" s="53">
        <v>-5.4189499999999996E-3</v>
      </c>
      <c r="K6" s="21" t="s">
        <v>179</v>
      </c>
      <c r="L6" s="21" t="s">
        <v>176</v>
      </c>
      <c r="M6" s="21">
        <v>44371</v>
      </c>
      <c r="N6" s="52">
        <v>1.3993199999999999</v>
      </c>
      <c r="O6" s="53">
        <v>1.31185</v>
      </c>
      <c r="P6" s="53">
        <v>0.82450999999999997</v>
      </c>
      <c r="Q6" s="52">
        <v>1.51001E-2</v>
      </c>
      <c r="R6" s="53">
        <v>-6.8073400000000003E-3</v>
      </c>
      <c r="S6" s="53">
        <v>-6.2489700000000004E-3</v>
      </c>
    </row>
    <row r="13" spans="1:19" x14ac:dyDescent="0.25">
      <c r="C13" s="50"/>
      <c r="D13" s="50"/>
      <c r="E13" s="50"/>
      <c r="F13" s="50"/>
      <c r="G13" s="50"/>
      <c r="H13" s="50"/>
      <c r="I13" s="50"/>
    </row>
    <row r="14" spans="1:19" x14ac:dyDescent="0.25">
      <c r="C14" s="50"/>
      <c r="D14" s="50"/>
      <c r="E14" s="50"/>
      <c r="F14" s="50"/>
      <c r="G14" s="50"/>
      <c r="H14" s="50"/>
      <c r="I14" s="50"/>
    </row>
    <row r="15" spans="1:19" x14ac:dyDescent="0.25">
      <c r="C15" s="50"/>
      <c r="D15" s="50"/>
      <c r="E15" s="50"/>
      <c r="F15" s="50"/>
      <c r="G15" s="50"/>
      <c r="H15" s="50"/>
      <c r="I15" s="50"/>
    </row>
    <row r="16" spans="1:19" x14ac:dyDescent="0.25">
      <c r="C16" s="50"/>
      <c r="D16" s="50"/>
      <c r="E16" s="50"/>
      <c r="F16" s="50"/>
      <c r="G16" s="50"/>
      <c r="H16" s="50"/>
      <c r="I16" s="50"/>
    </row>
    <row r="17" spans="3:9" x14ac:dyDescent="0.25">
      <c r="C17" s="50"/>
      <c r="D17" s="50"/>
      <c r="E17" s="50"/>
      <c r="F17" s="50"/>
      <c r="G17" s="50"/>
      <c r="H17" s="50"/>
      <c r="I17" s="50"/>
    </row>
  </sheetData>
  <mergeCells count="2">
    <mergeCell ref="E2:I2"/>
    <mergeCell ref="O2:S2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workbookViewId="0">
      <selection activeCell="H37" sqref="H37"/>
    </sheetView>
  </sheetViews>
  <sheetFormatPr baseColWidth="10" defaultRowHeight="15" x14ac:dyDescent="0.25"/>
  <sheetData>
    <row r="1" spans="1:19" x14ac:dyDescent="0.25">
      <c r="A1" t="s">
        <v>16</v>
      </c>
      <c r="B1" s="30"/>
    </row>
    <row r="3" spans="1:19" x14ac:dyDescent="0.25">
      <c r="B3" s="30"/>
      <c r="E3" s="87" t="s">
        <v>13</v>
      </c>
      <c r="F3" s="87"/>
      <c r="G3" s="87"/>
      <c r="H3" s="87"/>
      <c r="I3" s="87"/>
      <c r="N3" s="54" t="s">
        <v>19</v>
      </c>
      <c r="O3" s="87" t="s">
        <v>15</v>
      </c>
      <c r="P3" s="87"/>
      <c r="Q3" s="87"/>
      <c r="R3" s="87"/>
      <c r="S3" s="87"/>
    </row>
    <row r="4" spans="1:19" x14ac:dyDescent="0.25">
      <c r="A4" s="1" t="s">
        <v>0</v>
      </c>
      <c r="B4" s="48" t="s">
        <v>11</v>
      </c>
      <c r="C4" s="5" t="s">
        <v>10</v>
      </c>
      <c r="D4" s="5" t="s">
        <v>12</v>
      </c>
      <c r="E4" s="5" t="s">
        <v>169</v>
      </c>
      <c r="F4" s="5" t="s">
        <v>170</v>
      </c>
      <c r="G4" s="5" t="s">
        <v>171</v>
      </c>
      <c r="H4" s="5" t="s">
        <v>172</v>
      </c>
      <c r="I4" s="5" t="s">
        <v>173</v>
      </c>
      <c r="K4" s="5" t="s">
        <v>0</v>
      </c>
      <c r="L4" s="5" t="s">
        <v>11</v>
      </c>
      <c r="M4" s="5" t="s">
        <v>10</v>
      </c>
      <c r="N4" s="5" t="s">
        <v>12</v>
      </c>
      <c r="O4" s="5" t="s">
        <v>1</v>
      </c>
      <c r="P4" s="5" t="s">
        <v>170</v>
      </c>
      <c r="Q4" s="5" t="s">
        <v>171</v>
      </c>
      <c r="R4" s="5" t="s">
        <v>172</v>
      </c>
      <c r="S4" s="5" t="s">
        <v>173</v>
      </c>
    </row>
    <row r="5" spans="1:19" x14ac:dyDescent="0.25">
      <c r="A5" s="21" t="s">
        <v>177</v>
      </c>
      <c r="B5" s="39" t="s">
        <v>174</v>
      </c>
      <c r="C5" s="51">
        <v>44357</v>
      </c>
      <c r="D5" s="52">
        <v>1.45714667</v>
      </c>
      <c r="E5" s="52"/>
      <c r="F5" s="52">
        <v>1.5680000000000001</v>
      </c>
      <c r="G5" s="52">
        <v>1.045485</v>
      </c>
      <c r="H5" s="52">
        <v>0.10595673</v>
      </c>
      <c r="I5" s="52">
        <v>1.8171159999999999E-2</v>
      </c>
      <c r="K5" s="21" t="s">
        <v>177</v>
      </c>
      <c r="L5" s="21" t="s">
        <v>174</v>
      </c>
      <c r="M5" s="51">
        <v>44357</v>
      </c>
      <c r="N5" s="52">
        <v>0.88004167</v>
      </c>
      <c r="O5" s="52"/>
      <c r="P5" s="52">
        <v>0.47193299999999999</v>
      </c>
      <c r="Q5" s="52">
        <v>8.8649530000000004E-2</v>
      </c>
      <c r="R5" s="52">
        <v>-7.1365000000000003E-4</v>
      </c>
      <c r="S5" s="52">
        <v>2.0097600000000002E-3</v>
      </c>
    </row>
    <row r="6" spans="1:19" x14ac:dyDescent="0.25">
      <c r="A6" s="21" t="s">
        <v>178</v>
      </c>
      <c r="B6" s="39" t="s">
        <v>175</v>
      </c>
      <c r="C6" s="51">
        <v>44364</v>
      </c>
      <c r="D6" s="52">
        <v>1.1684266699999999</v>
      </c>
      <c r="E6" s="52">
        <v>1.1623886699999999</v>
      </c>
      <c r="F6" s="52">
        <v>1.2421633299999999</v>
      </c>
      <c r="G6" s="52">
        <v>0.66841899999999999</v>
      </c>
      <c r="H6" s="52">
        <v>0.32192989999999999</v>
      </c>
      <c r="I6" s="52"/>
      <c r="K6" s="21" t="s">
        <v>178</v>
      </c>
      <c r="L6" s="21" t="s">
        <v>175</v>
      </c>
      <c r="M6" s="51">
        <v>44364</v>
      </c>
      <c r="N6" s="52">
        <v>0.43037632999999997</v>
      </c>
      <c r="O6" s="52">
        <v>0.39417400000000002</v>
      </c>
      <c r="P6" s="52">
        <v>0.30490932999999998</v>
      </c>
      <c r="Q6" s="52">
        <v>2.871953E-2</v>
      </c>
      <c r="R6" s="52">
        <v>-2.0262100000000001E-3</v>
      </c>
      <c r="S6" s="52"/>
    </row>
    <row r="7" spans="1:19" x14ac:dyDescent="0.25">
      <c r="A7" s="21" t="s">
        <v>179</v>
      </c>
      <c r="B7" s="39" t="s">
        <v>176</v>
      </c>
      <c r="C7" s="51">
        <v>44371</v>
      </c>
      <c r="D7" s="52">
        <v>1.3916500000000001</v>
      </c>
      <c r="E7" s="52">
        <v>1.60021667</v>
      </c>
      <c r="F7" s="52">
        <v>1.46648333</v>
      </c>
      <c r="G7" s="52">
        <v>1.4656199999999999</v>
      </c>
      <c r="H7" s="52">
        <v>9.6442920000000001E-2</v>
      </c>
      <c r="I7" s="52">
        <v>-5.8652799999999996E-3</v>
      </c>
      <c r="K7" s="21" t="s">
        <v>179</v>
      </c>
      <c r="L7" s="21" t="s">
        <v>176</v>
      </c>
      <c r="M7" s="51">
        <v>44371</v>
      </c>
      <c r="N7" s="52">
        <v>0.97583900000000001</v>
      </c>
      <c r="O7" s="52">
        <v>0.83524266999999996</v>
      </c>
      <c r="P7" s="52">
        <v>0.575457</v>
      </c>
      <c r="Q7" s="52">
        <v>8.5255600000000001E-2</v>
      </c>
      <c r="R7" s="52">
        <v>3.68286E-3</v>
      </c>
      <c r="S7" s="52">
        <v>-5.1483700000000002E-3</v>
      </c>
    </row>
    <row r="8" spans="1:19" x14ac:dyDescent="0.25">
      <c r="H8" s="49"/>
    </row>
    <row r="13" spans="1:19" x14ac:dyDescent="0.25">
      <c r="D13" s="49"/>
      <c r="E13" s="49"/>
      <c r="F13" s="49"/>
      <c r="G13" s="49"/>
      <c r="H13" s="49"/>
      <c r="I13" s="49"/>
      <c r="J13" s="49"/>
    </row>
    <row r="14" spans="1:19" x14ac:dyDescent="0.25">
      <c r="D14" s="49"/>
      <c r="E14" s="49"/>
      <c r="F14" s="49"/>
      <c r="G14" s="49"/>
      <c r="H14" s="49"/>
      <c r="I14" s="49"/>
      <c r="J14" s="49"/>
    </row>
    <row r="15" spans="1:19" x14ac:dyDescent="0.25">
      <c r="D15" s="49"/>
      <c r="E15" s="49"/>
      <c r="F15" s="49"/>
      <c r="G15" s="49"/>
      <c r="H15" s="49"/>
      <c r="I15" s="49"/>
      <c r="J15" s="49"/>
    </row>
    <row r="16" spans="1:19" x14ac:dyDescent="0.25">
      <c r="D16" s="49"/>
      <c r="E16" s="49"/>
      <c r="F16" s="49"/>
      <c r="G16" s="49"/>
      <c r="H16" s="49"/>
      <c r="I16" s="49"/>
      <c r="J16" s="49"/>
    </row>
    <row r="17" spans="4:10" x14ac:dyDescent="0.25">
      <c r="D17" s="49"/>
      <c r="E17" s="49"/>
      <c r="F17" s="49"/>
      <c r="G17" s="49"/>
      <c r="H17" s="49"/>
      <c r="I17" s="49"/>
      <c r="J17" s="49"/>
    </row>
  </sheetData>
  <mergeCells count="2">
    <mergeCell ref="E3:I3"/>
    <mergeCell ref="O3:S3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J33" sqref="J33"/>
    </sheetView>
  </sheetViews>
  <sheetFormatPr baseColWidth="10" defaultRowHeight="15" x14ac:dyDescent="0.25"/>
  <sheetData>
    <row r="1" spans="1:6" x14ac:dyDescent="0.25">
      <c r="A1" t="s">
        <v>16</v>
      </c>
      <c r="B1" s="30"/>
    </row>
    <row r="4" spans="1:6" x14ac:dyDescent="0.25">
      <c r="C4" s="55" t="s">
        <v>180</v>
      </c>
      <c r="D4" s="55" t="s">
        <v>86</v>
      </c>
      <c r="E4" s="55" t="s">
        <v>23</v>
      </c>
      <c r="F4" s="55" t="s">
        <v>90</v>
      </c>
    </row>
    <row r="5" spans="1:6" x14ac:dyDescent="0.25">
      <c r="C5" s="52">
        <v>1.1931973300000001</v>
      </c>
      <c r="D5" s="52">
        <v>0.51359100000000002</v>
      </c>
      <c r="E5" s="52">
        <v>0.10778503</v>
      </c>
      <c r="F5" s="52">
        <v>1.1072580000000001</v>
      </c>
    </row>
    <row r="6" spans="1:6" x14ac:dyDescent="0.25">
      <c r="C6" s="52">
        <v>1.2992699999999999</v>
      </c>
      <c r="D6" s="52">
        <v>0.99288332999999995</v>
      </c>
      <c r="E6" s="52">
        <v>0.14023767000000001</v>
      </c>
      <c r="F6" s="52">
        <v>1.0211623299999999</v>
      </c>
    </row>
    <row r="7" spans="1:6" x14ac:dyDescent="0.25">
      <c r="C7" s="52">
        <v>1.3993199999999999</v>
      </c>
      <c r="D7" s="52">
        <v>1.3348850000000001</v>
      </c>
      <c r="E7" s="52">
        <v>1.51001E-2</v>
      </c>
      <c r="F7" s="52">
        <v>1.2665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sqref="A1:XFD1"/>
    </sheetView>
  </sheetViews>
  <sheetFormatPr baseColWidth="10" defaultRowHeight="15" x14ac:dyDescent="0.25"/>
  <sheetData>
    <row r="1" spans="1:5" x14ac:dyDescent="0.25">
      <c r="A1" t="s">
        <v>16</v>
      </c>
      <c r="B1" s="30"/>
    </row>
    <row r="4" spans="1:5" x14ac:dyDescent="0.25">
      <c r="B4" s="55" t="s">
        <v>180</v>
      </c>
      <c r="C4" s="55" t="s">
        <v>86</v>
      </c>
      <c r="D4" s="55" t="s">
        <v>23</v>
      </c>
      <c r="E4" s="55" t="s">
        <v>90</v>
      </c>
    </row>
    <row r="5" spans="1:5" x14ac:dyDescent="0.25">
      <c r="B5" s="52">
        <v>1.45714667</v>
      </c>
      <c r="C5" s="52">
        <v>1.045485</v>
      </c>
      <c r="D5" s="52">
        <v>8.8649530000000004E-2</v>
      </c>
      <c r="E5" s="52">
        <v>0.88004167</v>
      </c>
    </row>
    <row r="6" spans="1:5" x14ac:dyDescent="0.25">
      <c r="B6" s="52">
        <v>1.1684266699999999</v>
      </c>
      <c r="C6" s="52">
        <v>0.66841899999999999</v>
      </c>
      <c r="D6" s="52">
        <v>2.871953E-2</v>
      </c>
      <c r="E6" s="52">
        <v>0.43037632999999997</v>
      </c>
    </row>
    <row r="7" spans="1:5" x14ac:dyDescent="0.25">
      <c r="B7" s="52">
        <v>1.3916500000000001</v>
      </c>
      <c r="C7" s="52">
        <v>1.4656199999999999</v>
      </c>
      <c r="D7" s="52">
        <v>8.5255600000000001E-2</v>
      </c>
      <c r="E7" s="52">
        <v>0.9758390000000000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D23" sqref="D23"/>
    </sheetView>
  </sheetViews>
  <sheetFormatPr baseColWidth="10" defaultRowHeight="15" x14ac:dyDescent="0.25"/>
  <cols>
    <col min="3" max="3" width="12.140625" customWidth="1"/>
    <col min="4" max="4" width="13.28515625" customWidth="1"/>
  </cols>
  <sheetData>
    <row r="1" spans="1:5" x14ac:dyDescent="0.25">
      <c r="A1" t="s">
        <v>16</v>
      </c>
    </row>
    <row r="3" spans="1:5" x14ac:dyDescent="0.25">
      <c r="B3" s="7" t="s">
        <v>20</v>
      </c>
      <c r="C3" s="7" t="s">
        <v>17</v>
      </c>
      <c r="D3" s="7" t="s">
        <v>18</v>
      </c>
      <c r="E3" s="7" t="s">
        <v>19</v>
      </c>
    </row>
    <row r="4" spans="1:5" x14ac:dyDescent="0.25">
      <c r="B4" s="6">
        <v>1.1782699999999999</v>
      </c>
      <c r="C4" s="6">
        <v>0.66205800000000004</v>
      </c>
      <c r="D4" s="6">
        <v>7.7571100000000004E-2</v>
      </c>
      <c r="E4" s="6">
        <v>1.2199199999999999</v>
      </c>
    </row>
    <row r="5" spans="1:5" x14ac:dyDescent="0.25">
      <c r="B5" s="6">
        <v>1.1899599999999999</v>
      </c>
      <c r="C5" s="6">
        <v>0.69375500000000001</v>
      </c>
      <c r="D5" s="6">
        <v>2.23112E-2</v>
      </c>
      <c r="E5" s="6">
        <v>1.04406</v>
      </c>
    </row>
    <row r="6" spans="1:5" x14ac:dyDescent="0.25">
      <c r="B6" s="6">
        <v>1.22661</v>
      </c>
      <c r="C6" s="6">
        <v>0.83115099999999997</v>
      </c>
      <c r="D6" s="6">
        <v>0.21909500000000001</v>
      </c>
      <c r="E6" s="6">
        <v>1.08369</v>
      </c>
    </row>
    <row r="7" spans="1:5" x14ac:dyDescent="0.25">
      <c r="B7" s="6">
        <v>1.37541</v>
      </c>
      <c r="C7" s="6">
        <v>0.95810600000000001</v>
      </c>
      <c r="D7" s="6">
        <v>0.10445500000000001</v>
      </c>
      <c r="E7" s="6">
        <v>1.3400700000000001</v>
      </c>
    </row>
    <row r="8" spans="1:5" x14ac:dyDescent="0.25">
      <c r="B8" s="6">
        <v>1.20685</v>
      </c>
      <c r="C8" s="6">
        <v>0.38829900000000001</v>
      </c>
      <c r="D8" s="6">
        <v>1.8045700000000001E-2</v>
      </c>
      <c r="E8" s="6">
        <v>0.91485099999999997</v>
      </c>
    </row>
    <row r="9" spans="1:5" x14ac:dyDescent="0.25">
      <c r="B9" s="8"/>
      <c r="C9" s="8"/>
      <c r="D9" s="6">
        <v>5.1536100000000001E-2</v>
      </c>
      <c r="E9" s="6">
        <v>0.91069599999999995</v>
      </c>
    </row>
    <row r="10" spans="1:5" x14ac:dyDescent="0.25">
      <c r="B10" s="8"/>
      <c r="C10" s="8"/>
      <c r="D10" s="6">
        <v>6.9139500000000007E-2</v>
      </c>
      <c r="E10" s="6">
        <v>0.910416</v>
      </c>
    </row>
    <row r="11" spans="1:5" x14ac:dyDescent="0.25">
      <c r="B11" s="8"/>
      <c r="C11" s="8"/>
      <c r="D11" s="8"/>
      <c r="E11" s="8"/>
    </row>
    <row r="13" spans="1:5" x14ac:dyDescent="0.25">
      <c r="A13" s="21" t="s">
        <v>268</v>
      </c>
      <c r="B13" s="39">
        <f>MEDIAN(B4:B8)</f>
        <v>1.20685</v>
      </c>
      <c r="C13" s="39">
        <f t="shared" ref="C13" si="0">MEDIAN(C4:C8)</f>
        <v>0.69375500000000001</v>
      </c>
      <c r="D13" s="39">
        <f>MEDIAN(D4:D10)</f>
        <v>6.9139500000000007E-2</v>
      </c>
      <c r="E13" s="39">
        <f>MEDIAN(E4:E10)</f>
        <v>1.04406</v>
      </c>
    </row>
    <row r="14" spans="1:5" x14ac:dyDescent="0.25">
      <c r="A14" s="21" t="s">
        <v>269</v>
      </c>
      <c r="B14" s="39">
        <f>_xlfn.QUARTILE.EXC(B4:B8,1)</f>
        <v>1.1841149999999998</v>
      </c>
      <c r="C14" s="39">
        <f t="shared" ref="C14:E14" si="1">_xlfn.QUARTILE.EXC(C4:C10,1)</f>
        <v>0.52517849999999999</v>
      </c>
      <c r="D14" s="39">
        <f t="shared" si="1"/>
        <v>2.23112E-2</v>
      </c>
      <c r="E14" s="39">
        <f t="shared" si="1"/>
        <v>0.91069599999999995</v>
      </c>
    </row>
    <row r="15" spans="1:5" x14ac:dyDescent="0.25">
      <c r="A15" s="21" t="s">
        <v>270</v>
      </c>
      <c r="B15" s="39">
        <f>_xlfn.QUARTILE.EXC(B4:B10,3)</f>
        <v>1.30101</v>
      </c>
      <c r="C15" s="39">
        <f t="shared" ref="C15:E15" si="2">_xlfn.QUARTILE.EXC(C4:C10,3)</f>
        <v>0.89462850000000005</v>
      </c>
      <c r="D15" s="39">
        <f t="shared" si="2"/>
        <v>0.10445500000000001</v>
      </c>
      <c r="E15" s="39">
        <f>_xlfn.QUARTILE.EXC(E4:E10,3)</f>
        <v>1.2199199999999999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sqref="A1:XFD1"/>
    </sheetView>
  </sheetViews>
  <sheetFormatPr baseColWidth="10" defaultRowHeight="15" x14ac:dyDescent="0.25"/>
  <sheetData>
    <row r="1" spans="1:6" x14ac:dyDescent="0.25">
      <c r="A1" t="s">
        <v>260</v>
      </c>
    </row>
    <row r="3" spans="1:6" x14ac:dyDescent="0.25">
      <c r="C3" s="55" t="s">
        <v>258</v>
      </c>
      <c r="D3" s="55" t="s">
        <v>86</v>
      </c>
      <c r="E3" s="55" t="s">
        <v>14</v>
      </c>
      <c r="F3" s="55" t="s">
        <v>90</v>
      </c>
    </row>
    <row r="4" spans="1:6" x14ac:dyDescent="0.25">
      <c r="C4" s="53">
        <v>1</v>
      </c>
      <c r="D4" s="53">
        <v>4</v>
      </c>
      <c r="E4" s="53">
        <v>37</v>
      </c>
      <c r="F4" s="53">
        <v>5</v>
      </c>
    </row>
    <row r="5" spans="1:6" x14ac:dyDescent="0.25">
      <c r="C5" s="53">
        <v>1</v>
      </c>
      <c r="D5" s="53">
        <v>8</v>
      </c>
      <c r="E5" s="53">
        <v>42</v>
      </c>
      <c r="F5" s="53">
        <v>15</v>
      </c>
    </row>
    <row r="6" spans="1:6" x14ac:dyDescent="0.25">
      <c r="C6" s="53">
        <v>1</v>
      </c>
      <c r="D6" s="53">
        <v>11</v>
      </c>
      <c r="E6" s="53">
        <v>97</v>
      </c>
      <c r="F6" s="53">
        <v>5</v>
      </c>
    </row>
    <row r="7" spans="1:6" x14ac:dyDescent="0.25">
      <c r="C7" s="53">
        <v>1</v>
      </c>
      <c r="D7" s="53">
        <v>15</v>
      </c>
      <c r="E7" s="53">
        <v>39</v>
      </c>
      <c r="F7" s="53">
        <v>5</v>
      </c>
    </row>
    <row r="8" spans="1:6" x14ac:dyDescent="0.25">
      <c r="C8" s="53">
        <v>2</v>
      </c>
      <c r="D8" s="53">
        <v>18</v>
      </c>
      <c r="E8" s="53">
        <v>58</v>
      </c>
      <c r="F8" s="53">
        <v>1</v>
      </c>
    </row>
    <row r="9" spans="1:6" x14ac:dyDescent="0.25">
      <c r="C9" s="53">
        <v>1</v>
      </c>
      <c r="D9" s="53">
        <v>72</v>
      </c>
      <c r="E9" s="53">
        <v>82</v>
      </c>
      <c r="F9" s="53">
        <v>1</v>
      </c>
    </row>
    <row r="10" spans="1:6" x14ac:dyDescent="0.25">
      <c r="C10" s="53">
        <v>1</v>
      </c>
      <c r="D10" s="53">
        <v>17</v>
      </c>
      <c r="E10" s="53">
        <v>47</v>
      </c>
      <c r="F10" s="53">
        <v>5</v>
      </c>
    </row>
    <row r="11" spans="1:6" x14ac:dyDescent="0.25">
      <c r="C11" s="53">
        <v>4</v>
      </c>
      <c r="D11" s="53">
        <v>20</v>
      </c>
      <c r="E11" s="53">
        <v>99</v>
      </c>
      <c r="F11" s="53">
        <v>17</v>
      </c>
    </row>
    <row r="12" spans="1:6" x14ac:dyDescent="0.25">
      <c r="C12" s="53">
        <v>2</v>
      </c>
      <c r="D12" s="53">
        <v>79</v>
      </c>
      <c r="E12" s="53">
        <v>64</v>
      </c>
      <c r="F12" s="53">
        <v>9</v>
      </c>
    </row>
    <row r="13" spans="1:6" x14ac:dyDescent="0.25">
      <c r="C13" s="53">
        <v>4</v>
      </c>
      <c r="D13" s="53"/>
      <c r="E13" s="53"/>
      <c r="F13" s="53">
        <v>1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H21" sqref="H21"/>
    </sheetView>
  </sheetViews>
  <sheetFormatPr baseColWidth="10" defaultRowHeight="15" x14ac:dyDescent="0.25"/>
  <sheetData>
    <row r="1" spans="1:6" x14ac:dyDescent="0.25">
      <c r="A1" t="s">
        <v>260</v>
      </c>
    </row>
    <row r="5" spans="1:6" x14ac:dyDescent="0.25">
      <c r="C5" s="55" t="s">
        <v>258</v>
      </c>
      <c r="D5" s="55" t="s">
        <v>86</v>
      </c>
      <c r="E5" s="55" t="s">
        <v>14</v>
      </c>
      <c r="F5" s="55" t="s">
        <v>90</v>
      </c>
    </row>
    <row r="6" spans="1:6" x14ac:dyDescent="0.25">
      <c r="C6" s="79">
        <v>3</v>
      </c>
      <c r="D6" s="79">
        <v>4</v>
      </c>
      <c r="E6" s="79">
        <v>10</v>
      </c>
      <c r="F6" s="79">
        <v>1</v>
      </c>
    </row>
    <row r="7" spans="1:6" x14ac:dyDescent="0.25">
      <c r="C7" s="79">
        <v>3</v>
      </c>
      <c r="D7" s="79">
        <v>8</v>
      </c>
      <c r="E7" s="79">
        <v>12</v>
      </c>
      <c r="F7" s="79">
        <v>11</v>
      </c>
    </row>
    <row r="8" spans="1:6" x14ac:dyDescent="0.25">
      <c r="C8" s="79">
        <v>4</v>
      </c>
      <c r="D8" s="79">
        <v>1</v>
      </c>
      <c r="E8" s="79">
        <v>7</v>
      </c>
      <c r="F8" s="79">
        <v>2</v>
      </c>
    </row>
    <row r="9" spans="1:6" x14ac:dyDescent="0.25">
      <c r="C9" s="79">
        <v>7</v>
      </c>
      <c r="D9" s="79">
        <v>15</v>
      </c>
      <c r="E9" s="79">
        <v>24</v>
      </c>
      <c r="F9" s="79">
        <v>4</v>
      </c>
    </row>
    <row r="10" spans="1:6" x14ac:dyDescent="0.25">
      <c r="C10" s="79">
        <v>2</v>
      </c>
      <c r="D10" s="79">
        <v>9</v>
      </c>
      <c r="E10" s="79">
        <v>16</v>
      </c>
      <c r="F10" s="79">
        <v>11</v>
      </c>
    </row>
    <row r="11" spans="1:6" x14ac:dyDescent="0.25">
      <c r="C11" s="79">
        <v>6</v>
      </c>
      <c r="D11" s="79">
        <v>4</v>
      </c>
      <c r="E11" s="79">
        <v>23</v>
      </c>
      <c r="F11" s="79">
        <v>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E17" sqref="E17"/>
    </sheetView>
  </sheetViews>
  <sheetFormatPr baseColWidth="10" defaultRowHeight="15" x14ac:dyDescent="0.25"/>
  <sheetData>
    <row r="1" spans="1:14" x14ac:dyDescent="0.25">
      <c r="A1" t="s">
        <v>16</v>
      </c>
      <c r="B1" s="30"/>
    </row>
    <row r="4" spans="1:14" x14ac:dyDescent="0.25">
      <c r="E4" s="87" t="s">
        <v>264</v>
      </c>
      <c r="F4" s="87"/>
      <c r="G4" s="87"/>
      <c r="H4" s="87"/>
      <c r="K4" s="87" t="s">
        <v>265</v>
      </c>
      <c r="L4" s="87"/>
      <c r="M4" s="87"/>
      <c r="N4" s="87"/>
    </row>
    <row r="5" spans="1:14" x14ac:dyDescent="0.25">
      <c r="D5" s="82" t="s">
        <v>263</v>
      </c>
      <c r="E5" s="80">
        <v>100</v>
      </c>
      <c r="F5" s="80">
        <v>200</v>
      </c>
      <c r="G5" s="80">
        <v>300</v>
      </c>
      <c r="H5" s="80">
        <v>400</v>
      </c>
      <c r="K5" s="37">
        <v>100</v>
      </c>
      <c r="L5" s="37">
        <v>200</v>
      </c>
      <c r="M5" s="37">
        <v>300</v>
      </c>
      <c r="N5" s="37">
        <v>400</v>
      </c>
    </row>
    <row r="6" spans="1:14" x14ac:dyDescent="0.25">
      <c r="D6" s="81">
        <v>1.3188</v>
      </c>
      <c r="E6" s="53">
        <v>1.47721667</v>
      </c>
      <c r="F6" s="53">
        <v>1.0312353299999999</v>
      </c>
      <c r="G6" s="53">
        <v>0.35974757000000002</v>
      </c>
      <c r="H6" s="53">
        <v>8.3106299999999994E-2</v>
      </c>
      <c r="K6" s="53">
        <v>0.63546767000000004</v>
      </c>
      <c r="L6" s="53">
        <v>0.36311733000000002</v>
      </c>
      <c r="M6" s="53">
        <v>0.11855627000000001</v>
      </c>
      <c r="N6" s="53">
        <v>7.8810870000000005E-2</v>
      </c>
    </row>
    <row r="7" spans="1:14" x14ac:dyDescent="0.25">
      <c r="D7" s="81">
        <v>1.63929667</v>
      </c>
      <c r="E7" s="53">
        <v>1.6623399999999999</v>
      </c>
      <c r="F7" s="53">
        <v>1.51900667</v>
      </c>
      <c r="G7" s="53">
        <v>1.12327</v>
      </c>
      <c r="H7" s="53">
        <v>0.21251933000000001</v>
      </c>
      <c r="K7" s="53">
        <v>1.3968</v>
      </c>
      <c r="L7" s="53">
        <v>1.2082266699999999</v>
      </c>
      <c r="M7" s="53">
        <v>0.99302199999999996</v>
      </c>
      <c r="N7" s="53">
        <v>0.14419767</v>
      </c>
    </row>
    <row r="8" spans="1:14" x14ac:dyDescent="0.25">
      <c r="D8" s="81">
        <v>1.3689800000000001</v>
      </c>
      <c r="E8" s="53">
        <v>1.2748733299999999</v>
      </c>
      <c r="F8" s="53">
        <v>1.1097333300000001</v>
      </c>
      <c r="G8" s="53">
        <v>0.81600033000000005</v>
      </c>
      <c r="H8" s="53">
        <v>7.5231500000000007E-2</v>
      </c>
      <c r="K8" s="53">
        <v>0.36371366999999999</v>
      </c>
      <c r="L8" s="53">
        <v>0.34496199999999999</v>
      </c>
      <c r="M8" s="53">
        <v>0.34546300000000002</v>
      </c>
      <c r="N8" s="53">
        <v>-2.1751800000000001E-3</v>
      </c>
    </row>
    <row r="9" spans="1:14" x14ac:dyDescent="0.25">
      <c r="D9" s="81">
        <v>1.66774</v>
      </c>
      <c r="E9" s="53">
        <v>1.4606666699999999</v>
      </c>
      <c r="F9" s="53">
        <v>1.4033533300000001</v>
      </c>
      <c r="G9" s="53">
        <v>0.91615166999999997</v>
      </c>
      <c r="H9" s="53">
        <v>0.195136</v>
      </c>
      <c r="K9" s="53">
        <v>1.3884700000000001</v>
      </c>
      <c r="L9" s="53">
        <v>1.07799</v>
      </c>
      <c r="M9" s="53">
        <v>0.81419900000000001</v>
      </c>
      <c r="N9" s="53">
        <v>9.092153E-2</v>
      </c>
    </row>
    <row r="10" spans="1:14" x14ac:dyDescent="0.25">
      <c r="D10" s="81">
        <v>1.54640333</v>
      </c>
      <c r="E10" s="53">
        <v>1.3463933299999999</v>
      </c>
      <c r="F10" s="53">
        <v>1.2586200000000001</v>
      </c>
      <c r="G10" s="53">
        <v>0.89085733</v>
      </c>
      <c r="H10" s="53">
        <v>0.22715233000000001</v>
      </c>
      <c r="K10" s="53">
        <v>1.2668633300000001</v>
      </c>
      <c r="L10" s="53">
        <v>1.0186656700000001</v>
      </c>
      <c r="M10" s="53">
        <v>0.73690767000000001</v>
      </c>
      <c r="N10" s="53">
        <v>0.15076700000000001</v>
      </c>
    </row>
    <row r="11" spans="1:14" x14ac:dyDescent="0.25">
      <c r="D11" s="81">
        <v>1.51070667</v>
      </c>
      <c r="E11" s="53">
        <v>1.43977333</v>
      </c>
      <c r="F11" s="53">
        <v>1.2290533299999999</v>
      </c>
      <c r="G11" s="53">
        <v>0.82668299999999995</v>
      </c>
      <c r="H11" s="53">
        <v>0.1137587</v>
      </c>
      <c r="K11" s="53">
        <v>1.43003667</v>
      </c>
      <c r="L11" s="53">
        <v>0.94366567000000001</v>
      </c>
      <c r="M11" s="53">
        <v>0.69240100000000004</v>
      </c>
      <c r="N11" s="53">
        <v>0.15899033000000001</v>
      </c>
    </row>
    <row r="15" spans="1:14" x14ac:dyDescent="0.25">
      <c r="H15" s="50"/>
      <c r="I15" s="50"/>
      <c r="J15" s="50"/>
      <c r="K15" s="50"/>
      <c r="L15" s="50"/>
      <c r="M15" s="50"/>
    </row>
    <row r="16" spans="1:14" x14ac:dyDescent="0.25">
      <c r="H16" s="50"/>
      <c r="I16" s="50"/>
      <c r="J16" s="50"/>
      <c r="K16" s="50"/>
      <c r="L16" s="50"/>
      <c r="M16" s="50"/>
    </row>
    <row r="17" spans="4:13" x14ac:dyDescent="0.25">
      <c r="H17" s="50"/>
      <c r="I17" s="50"/>
      <c r="J17" s="50"/>
      <c r="K17" s="50"/>
      <c r="L17" s="50"/>
      <c r="M17" s="50"/>
    </row>
    <row r="18" spans="4:13" x14ac:dyDescent="0.25">
      <c r="H18" s="50"/>
      <c r="I18" s="50"/>
      <c r="J18" s="50"/>
      <c r="K18" s="50"/>
      <c r="L18" s="50"/>
      <c r="M18" s="50"/>
    </row>
    <row r="19" spans="4:13" x14ac:dyDescent="0.25">
      <c r="D19" s="50"/>
      <c r="E19" s="50"/>
      <c r="F19" s="50"/>
      <c r="G19" s="50"/>
      <c r="H19" s="50"/>
      <c r="I19" s="50"/>
      <c r="J19" s="50"/>
    </row>
    <row r="20" spans="4:13" x14ac:dyDescent="0.25">
      <c r="D20" s="50"/>
      <c r="E20" s="50"/>
      <c r="F20" s="50"/>
      <c r="G20" s="50"/>
      <c r="H20" s="50"/>
      <c r="I20" s="50"/>
      <c r="J20" s="50"/>
    </row>
    <row r="21" spans="4:13" x14ac:dyDescent="0.25">
      <c r="D21" s="50"/>
      <c r="E21" s="50"/>
      <c r="F21" s="50"/>
      <c r="G21" s="50"/>
      <c r="H21" s="50"/>
      <c r="I21" s="50"/>
      <c r="J21" s="50"/>
    </row>
    <row r="22" spans="4:13" x14ac:dyDescent="0.25">
      <c r="D22" s="50"/>
      <c r="E22" s="50"/>
      <c r="F22" s="50"/>
      <c r="G22" s="50"/>
      <c r="H22" s="50"/>
      <c r="I22" s="50"/>
      <c r="J22" s="50"/>
    </row>
  </sheetData>
  <mergeCells count="2">
    <mergeCell ref="E4:H4"/>
    <mergeCell ref="K4:N4"/>
  </mergeCells>
  <pageMargins left="0.7" right="0.7" top="0.78740157499999996" bottom="0.78740157499999996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workbookViewId="0">
      <selection activeCell="D25" sqref="D25"/>
    </sheetView>
  </sheetViews>
  <sheetFormatPr baseColWidth="10" defaultRowHeight="15" x14ac:dyDescent="0.25"/>
  <sheetData>
    <row r="1" spans="1:14" x14ac:dyDescent="0.25">
      <c r="A1" t="s">
        <v>16</v>
      </c>
      <c r="B1" s="30"/>
    </row>
    <row r="4" spans="1:14" x14ac:dyDescent="0.25">
      <c r="E4" s="87" t="s">
        <v>261</v>
      </c>
      <c r="F4" s="87"/>
      <c r="G4" s="87"/>
      <c r="H4" s="87"/>
      <c r="K4" s="87" t="s">
        <v>262</v>
      </c>
      <c r="L4" s="87"/>
      <c r="M4" s="87"/>
      <c r="N4" s="87"/>
    </row>
    <row r="5" spans="1:14" x14ac:dyDescent="0.25">
      <c r="D5" s="77" t="s">
        <v>263</v>
      </c>
      <c r="E5" s="80">
        <v>100</v>
      </c>
      <c r="F5" s="80">
        <v>200</v>
      </c>
      <c r="G5" s="80">
        <v>300</v>
      </c>
      <c r="H5" s="80">
        <v>400</v>
      </c>
      <c r="K5" s="80">
        <v>100</v>
      </c>
      <c r="L5" s="80">
        <v>200</v>
      </c>
      <c r="M5" s="80">
        <v>300</v>
      </c>
      <c r="N5" s="80">
        <v>400</v>
      </c>
    </row>
    <row r="6" spans="1:14" x14ac:dyDescent="0.25">
      <c r="D6" s="52">
        <v>1.82816333</v>
      </c>
      <c r="E6" s="52">
        <v>1.69693</v>
      </c>
      <c r="F6" s="52">
        <v>1.6953100000000001</v>
      </c>
      <c r="G6" s="52">
        <v>1.3641399999999999</v>
      </c>
      <c r="H6" s="52">
        <v>0.33538499999999999</v>
      </c>
      <c r="K6" s="52">
        <v>1.4933700000000001</v>
      </c>
      <c r="L6" s="52">
        <v>1.091296</v>
      </c>
      <c r="M6" s="52">
        <v>0.717337</v>
      </c>
      <c r="N6" s="52">
        <v>6.6201999999999997E-2</v>
      </c>
    </row>
    <row r="7" spans="1:14" x14ac:dyDescent="0.25">
      <c r="D7" s="52">
        <v>1.1758766700000001</v>
      </c>
      <c r="E7" s="52">
        <v>1.2918266700000001</v>
      </c>
      <c r="F7" s="52">
        <v>1.2074499999999999</v>
      </c>
      <c r="G7" s="52">
        <v>0.76136632999999998</v>
      </c>
      <c r="H7" s="52">
        <v>0.10303507000000001</v>
      </c>
      <c r="K7" s="52">
        <v>1.4055766700000001</v>
      </c>
      <c r="L7" s="52">
        <v>1.0427876700000001</v>
      </c>
      <c r="M7" s="52">
        <v>0.47118733000000002</v>
      </c>
      <c r="N7" s="52">
        <v>0.68839333000000003</v>
      </c>
    </row>
    <row r="8" spans="1:14" x14ac:dyDescent="0.25">
      <c r="D8" s="52">
        <v>1.62662</v>
      </c>
      <c r="E8" s="52">
        <v>1.4109233299999999</v>
      </c>
      <c r="F8" s="52">
        <v>1.42832333</v>
      </c>
      <c r="G8" s="52">
        <v>1.2252533299999999</v>
      </c>
      <c r="H8" s="52">
        <v>0.20202933000000001</v>
      </c>
      <c r="K8" s="52">
        <v>1.64946667</v>
      </c>
      <c r="L8" s="52">
        <v>1.5916133299999999</v>
      </c>
      <c r="M8" s="52">
        <v>1.2669633300000001</v>
      </c>
      <c r="N8" s="52">
        <v>0.63525666999999997</v>
      </c>
    </row>
    <row r="9" spans="1:14" x14ac:dyDescent="0.25">
      <c r="D9" s="52">
        <v>1.61214667</v>
      </c>
      <c r="E9" s="52">
        <v>1.71317667</v>
      </c>
      <c r="F9" s="52">
        <v>1.59807667</v>
      </c>
      <c r="G9" s="52">
        <v>0.85255133000000005</v>
      </c>
      <c r="H9" s="52">
        <v>0.79489200000000004</v>
      </c>
      <c r="K9" s="52">
        <v>1.2921899999999999</v>
      </c>
      <c r="L9" s="52">
        <v>1.0442666700000001</v>
      </c>
      <c r="M9" s="52">
        <v>0.85903700000000005</v>
      </c>
      <c r="N9" s="52">
        <v>0.80859932999999995</v>
      </c>
    </row>
    <row r="10" spans="1:14" x14ac:dyDescent="0.25">
      <c r="D10" s="52">
        <v>1.3965099999999999</v>
      </c>
      <c r="E10" s="52">
        <v>1.42838</v>
      </c>
      <c r="F10" s="52">
        <v>1.3675999999999999</v>
      </c>
      <c r="G10" s="52">
        <v>0.83913567</v>
      </c>
      <c r="H10" s="52">
        <v>0.86811932999999997</v>
      </c>
      <c r="K10" s="52">
        <v>1.4564299999999999</v>
      </c>
      <c r="L10" s="52">
        <v>1.1859466700000001</v>
      </c>
      <c r="M10" s="52">
        <v>0.78248032999999995</v>
      </c>
      <c r="N10" s="52">
        <v>0.25081560000000003</v>
      </c>
    </row>
    <row r="11" spans="1:14" x14ac:dyDescent="0.25">
      <c r="D11" s="52">
        <v>1.48150333</v>
      </c>
      <c r="E11" s="52">
        <v>1.3246066700000001</v>
      </c>
      <c r="F11" s="52">
        <v>1.3178733300000001</v>
      </c>
      <c r="G11" s="52">
        <v>0.83065500000000003</v>
      </c>
      <c r="H11" s="52">
        <v>0.116259</v>
      </c>
      <c r="K11" s="52">
        <v>1.03474833</v>
      </c>
      <c r="L11" s="52">
        <v>0.84592199999999995</v>
      </c>
      <c r="M11" s="52">
        <v>0.54259500000000005</v>
      </c>
      <c r="N11" s="52">
        <v>0.12072732999999999</v>
      </c>
    </row>
    <row r="12" spans="1:14" x14ac:dyDescent="0.25">
      <c r="D12" s="52">
        <v>1.2914433299999999</v>
      </c>
      <c r="E12" s="52">
        <v>1.2012499999999999</v>
      </c>
      <c r="F12" s="52">
        <v>1.0084463299999999</v>
      </c>
      <c r="G12" s="52">
        <v>0.48811100000000002</v>
      </c>
      <c r="H12" s="52">
        <v>9.0327669999999999E-2</v>
      </c>
      <c r="K12" s="52">
        <v>1.44330333</v>
      </c>
      <c r="L12" s="52">
        <v>1.25534667</v>
      </c>
      <c r="M12" s="52">
        <v>1.02405433</v>
      </c>
      <c r="N12" s="52">
        <v>0.30138900000000002</v>
      </c>
    </row>
    <row r="13" spans="1:14" x14ac:dyDescent="0.25">
      <c r="D13" s="52">
        <v>1.55309667</v>
      </c>
      <c r="E13" s="52">
        <v>1.38273333</v>
      </c>
      <c r="F13" s="52">
        <v>1.36278667</v>
      </c>
      <c r="G13" s="52">
        <v>0.88076432999999998</v>
      </c>
      <c r="H13" s="52">
        <v>0.18562799999999999</v>
      </c>
    </row>
    <row r="27" spans="3:20" x14ac:dyDescent="0.25">
      <c r="C27" s="49"/>
      <c r="D27" s="49"/>
      <c r="E27" s="49"/>
      <c r="F27" s="49"/>
      <c r="G27" s="49"/>
      <c r="H27" s="49"/>
      <c r="I27" s="49"/>
      <c r="J27" s="49"/>
      <c r="K27" s="49"/>
      <c r="L27" s="49"/>
      <c r="M27" s="49"/>
      <c r="N27" s="49"/>
      <c r="O27" s="49"/>
      <c r="P27" s="49"/>
      <c r="Q27" s="49"/>
      <c r="R27" s="49"/>
    </row>
    <row r="28" spans="3:20" x14ac:dyDescent="0.25">
      <c r="C28" s="49"/>
      <c r="D28" s="78"/>
      <c r="E28" s="98"/>
      <c r="F28" s="98"/>
      <c r="G28" s="98"/>
      <c r="H28" s="98"/>
      <c r="I28" s="98"/>
      <c r="J28" s="98"/>
      <c r="K28" s="98"/>
      <c r="L28" s="98"/>
      <c r="M28" s="98"/>
      <c r="N28" s="98"/>
      <c r="O28" s="98"/>
      <c r="P28" s="98"/>
      <c r="Q28" s="98"/>
      <c r="R28" s="98"/>
      <c r="S28" s="98"/>
      <c r="T28" s="98"/>
    </row>
    <row r="29" spans="3:20" x14ac:dyDescent="0.25">
      <c r="C29" s="49"/>
      <c r="D29" s="49"/>
      <c r="E29" s="49"/>
      <c r="F29" s="49"/>
      <c r="G29" s="49"/>
      <c r="H29" s="49"/>
      <c r="I29" s="49"/>
      <c r="J29" s="49"/>
      <c r="K29" s="49"/>
      <c r="L29" s="49"/>
      <c r="M29" s="49"/>
      <c r="N29" s="49"/>
      <c r="O29" s="49"/>
      <c r="P29" s="49"/>
      <c r="Q29" s="49"/>
      <c r="R29" s="49"/>
      <c r="S29" s="49"/>
      <c r="T29" s="49"/>
    </row>
    <row r="30" spans="3:20" x14ac:dyDescent="0.25">
      <c r="C30" s="49"/>
      <c r="D30" s="49"/>
      <c r="E30" s="49"/>
      <c r="F30" s="49"/>
      <c r="G30" s="49"/>
      <c r="H30" s="49"/>
      <c r="I30" s="49"/>
      <c r="J30" s="49"/>
      <c r="K30" s="49"/>
      <c r="L30" s="49"/>
      <c r="M30" s="49"/>
      <c r="N30" s="49"/>
      <c r="O30" s="49"/>
      <c r="P30" s="49"/>
      <c r="Q30" s="49"/>
      <c r="R30" s="49"/>
      <c r="S30" s="49"/>
      <c r="T30" s="49"/>
    </row>
    <row r="31" spans="3:20" x14ac:dyDescent="0.25">
      <c r="D31" s="49"/>
      <c r="E31" s="49"/>
      <c r="F31" s="49"/>
      <c r="G31" s="49"/>
      <c r="H31" s="49"/>
      <c r="I31" s="49"/>
      <c r="J31" s="49"/>
      <c r="K31" s="49"/>
      <c r="L31" s="49"/>
      <c r="M31" s="49"/>
      <c r="N31" s="49"/>
      <c r="O31" s="49"/>
      <c r="P31" s="49"/>
      <c r="Q31" s="49"/>
      <c r="R31" s="49"/>
      <c r="S31" s="49"/>
      <c r="T31" s="49"/>
    </row>
    <row r="32" spans="3:20" x14ac:dyDescent="0.25">
      <c r="D32" s="49"/>
      <c r="E32" s="49"/>
      <c r="F32" s="49"/>
      <c r="G32" s="49"/>
      <c r="H32" s="49"/>
      <c r="I32" s="49"/>
      <c r="J32" s="49"/>
      <c r="K32" s="49"/>
      <c r="L32" s="49"/>
      <c r="M32" s="49"/>
      <c r="N32" s="49"/>
      <c r="O32" s="49"/>
      <c r="P32" s="49"/>
      <c r="Q32" s="49"/>
      <c r="R32" s="49"/>
      <c r="S32" s="49"/>
      <c r="T32" s="49"/>
    </row>
  </sheetData>
  <mergeCells count="4">
    <mergeCell ref="E28:L28"/>
    <mergeCell ref="M28:T28"/>
    <mergeCell ref="E4:H4"/>
    <mergeCell ref="K4:N4"/>
  </mergeCells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C18" sqref="C18"/>
    </sheetView>
  </sheetViews>
  <sheetFormatPr baseColWidth="10" defaultRowHeight="15" x14ac:dyDescent="0.25"/>
  <sheetData>
    <row r="1" spans="1:6" x14ac:dyDescent="0.25">
      <c r="A1" t="s">
        <v>16</v>
      </c>
      <c r="B1" s="30"/>
    </row>
    <row r="4" spans="1:6" x14ac:dyDescent="0.25">
      <c r="C4" s="55" t="s">
        <v>258</v>
      </c>
      <c r="D4" s="55" t="s">
        <v>86</v>
      </c>
      <c r="E4" s="55" t="s">
        <v>266</v>
      </c>
      <c r="F4" s="55" t="s">
        <v>267</v>
      </c>
    </row>
    <row r="5" spans="1:6" x14ac:dyDescent="0.25">
      <c r="C5" s="52">
        <v>1.3188</v>
      </c>
      <c r="D5" s="52">
        <v>1.0312353299999999</v>
      </c>
      <c r="E5" s="52">
        <v>0.36311733000000002</v>
      </c>
      <c r="F5" s="52">
        <v>0.94429967000000004</v>
      </c>
    </row>
    <row r="6" spans="1:6" x14ac:dyDescent="0.25">
      <c r="C6" s="52">
        <v>1.63929667</v>
      </c>
      <c r="D6" s="52">
        <v>1.51900667</v>
      </c>
      <c r="E6" s="52">
        <v>1.2082266699999999</v>
      </c>
      <c r="F6" s="52">
        <v>1.54552333</v>
      </c>
    </row>
    <row r="7" spans="1:6" x14ac:dyDescent="0.25">
      <c r="C7" s="52">
        <v>1.3689800000000001</v>
      </c>
      <c r="D7" s="52">
        <v>1.1097333300000001</v>
      </c>
      <c r="E7" s="52">
        <v>0.34496199999999999</v>
      </c>
      <c r="F7" s="52">
        <v>0.55951899999999999</v>
      </c>
    </row>
    <row r="8" spans="1:6" x14ac:dyDescent="0.25">
      <c r="C8" s="52">
        <v>1.66774</v>
      </c>
      <c r="D8" s="52">
        <v>1.4033533300000001</v>
      </c>
      <c r="E8" s="52">
        <v>1.07799</v>
      </c>
      <c r="F8" s="52">
        <v>1.64283333</v>
      </c>
    </row>
    <row r="9" spans="1:6" x14ac:dyDescent="0.25">
      <c r="C9" s="52">
        <v>1.54640333</v>
      </c>
      <c r="D9" s="52">
        <v>1.2586200000000001</v>
      </c>
      <c r="E9" s="52">
        <v>1.0186656700000001</v>
      </c>
      <c r="F9" s="52">
        <v>1.67504667</v>
      </c>
    </row>
    <row r="10" spans="1:6" x14ac:dyDescent="0.25">
      <c r="C10" s="52">
        <v>1.51070667</v>
      </c>
      <c r="D10" s="52">
        <v>1.2290533299999999</v>
      </c>
      <c r="E10" s="52">
        <v>0.94366567000000001</v>
      </c>
      <c r="F10" s="52">
        <v>1.4949033300000001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D25" sqref="D25"/>
    </sheetView>
  </sheetViews>
  <sheetFormatPr baseColWidth="10" defaultRowHeight="15" x14ac:dyDescent="0.25"/>
  <sheetData>
    <row r="1" spans="1:7" x14ac:dyDescent="0.25">
      <c r="A1" t="s">
        <v>16</v>
      </c>
      <c r="B1" s="30"/>
    </row>
    <row r="3" spans="1:7" x14ac:dyDescent="0.25">
      <c r="D3" s="55" t="s">
        <v>258</v>
      </c>
      <c r="E3" s="55" t="s">
        <v>86</v>
      </c>
      <c r="F3" s="55" t="s">
        <v>266</v>
      </c>
      <c r="G3" s="55" t="s">
        <v>267</v>
      </c>
    </row>
    <row r="4" spans="1:7" x14ac:dyDescent="0.25">
      <c r="D4" s="52">
        <v>1.82816333</v>
      </c>
      <c r="E4" s="52">
        <v>1.6953100000000001</v>
      </c>
      <c r="F4" s="52">
        <v>1.091296</v>
      </c>
      <c r="G4" s="52">
        <v>1.3085066700000001</v>
      </c>
    </row>
    <row r="5" spans="1:7" x14ac:dyDescent="0.25">
      <c r="D5" s="52">
        <v>1.1758766700000001</v>
      </c>
      <c r="E5" s="52">
        <v>1.2074499999999999</v>
      </c>
      <c r="F5" s="52">
        <v>1.2418466699999999</v>
      </c>
      <c r="G5" s="52">
        <v>1.4699233300000001</v>
      </c>
    </row>
    <row r="6" spans="1:7" x14ac:dyDescent="0.25">
      <c r="D6" s="52">
        <v>1.62662</v>
      </c>
      <c r="E6" s="52">
        <v>1.42832333</v>
      </c>
      <c r="F6" s="52">
        <v>1.5916133299999999</v>
      </c>
      <c r="G6" s="52">
        <v>1.54944667</v>
      </c>
    </row>
    <row r="7" spans="1:7" x14ac:dyDescent="0.25">
      <c r="D7" s="52">
        <v>1.61214667</v>
      </c>
      <c r="E7" s="52">
        <v>1.59807667</v>
      </c>
      <c r="F7" s="52">
        <v>1.0442666700000001</v>
      </c>
      <c r="G7" s="52">
        <v>1.3880566700000001</v>
      </c>
    </row>
    <row r="8" spans="1:7" x14ac:dyDescent="0.25">
      <c r="D8" s="52">
        <v>1.3965099999999999</v>
      </c>
      <c r="E8" s="52">
        <v>1.3675999999999999</v>
      </c>
      <c r="F8" s="52">
        <v>1.1859466700000001</v>
      </c>
      <c r="G8" s="52">
        <v>1.3961866700000001</v>
      </c>
    </row>
    <row r="9" spans="1:7" x14ac:dyDescent="0.25">
      <c r="D9" s="52">
        <v>1.48150333</v>
      </c>
      <c r="E9" s="52">
        <v>1.3178733300000001</v>
      </c>
      <c r="F9" s="52">
        <v>0.84592199999999995</v>
      </c>
      <c r="G9" s="52">
        <v>1.3146366700000001</v>
      </c>
    </row>
    <row r="10" spans="1:7" x14ac:dyDescent="0.25">
      <c r="D10" s="52">
        <v>1.2914433299999999</v>
      </c>
      <c r="E10" s="52">
        <v>1.0084463299999999</v>
      </c>
      <c r="F10" s="52">
        <v>1.25534667</v>
      </c>
      <c r="G10" s="52">
        <v>1.51070667</v>
      </c>
    </row>
    <row r="11" spans="1:7" x14ac:dyDescent="0.25">
      <c r="D11" s="52">
        <v>1.55309667</v>
      </c>
      <c r="E11" s="52">
        <v>1.36278667</v>
      </c>
      <c r="F11" s="52"/>
      <c r="G11" s="52"/>
    </row>
    <row r="12" spans="1:7" x14ac:dyDescent="0.25">
      <c r="D12" s="49"/>
      <c r="E12" s="49"/>
      <c r="F12" s="49"/>
      <c r="G12" s="49"/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D5" sqref="D5:D12"/>
    </sheetView>
  </sheetViews>
  <sheetFormatPr baseColWidth="10" defaultRowHeight="15" x14ac:dyDescent="0.25"/>
  <sheetData>
    <row r="1" spans="1:7" x14ac:dyDescent="0.25">
      <c r="A1" t="s">
        <v>260</v>
      </c>
    </row>
    <row r="4" spans="1:7" x14ac:dyDescent="0.25">
      <c r="D4" s="55" t="s">
        <v>258</v>
      </c>
      <c r="E4" s="55" t="s">
        <v>86</v>
      </c>
      <c r="F4" s="55" t="s">
        <v>266</v>
      </c>
      <c r="G4" s="55" t="s">
        <v>267</v>
      </c>
    </row>
    <row r="5" spans="1:7" x14ac:dyDescent="0.25">
      <c r="D5" s="52">
        <v>2.67</v>
      </c>
      <c r="E5" s="52">
        <v>15</v>
      </c>
      <c r="F5" s="52">
        <v>19</v>
      </c>
      <c r="G5" s="52">
        <v>7.33</v>
      </c>
    </row>
    <row r="6" spans="1:7" x14ac:dyDescent="0.25">
      <c r="D6" s="52">
        <v>1.33</v>
      </c>
      <c r="E6" s="52">
        <v>2</v>
      </c>
      <c r="F6" s="52">
        <v>10.67</v>
      </c>
      <c r="G6" s="52">
        <v>7</v>
      </c>
    </row>
    <row r="7" spans="1:7" x14ac:dyDescent="0.25">
      <c r="D7" s="52">
        <v>1</v>
      </c>
      <c r="E7" s="52">
        <v>13</v>
      </c>
      <c r="F7" s="52">
        <v>11</v>
      </c>
      <c r="G7" s="52">
        <v>9</v>
      </c>
    </row>
    <row r="8" spans="1:7" x14ac:dyDescent="0.25">
      <c r="D8" s="52">
        <v>5</v>
      </c>
      <c r="E8" s="52">
        <v>7</v>
      </c>
      <c r="F8" s="52">
        <v>37</v>
      </c>
      <c r="G8" s="52">
        <v>6</v>
      </c>
    </row>
    <row r="9" spans="1:7" x14ac:dyDescent="0.25">
      <c r="D9" s="52">
        <v>21</v>
      </c>
      <c r="E9" s="52">
        <v>19</v>
      </c>
      <c r="F9" s="52">
        <v>37</v>
      </c>
      <c r="G9" s="52">
        <v>11</v>
      </c>
    </row>
    <row r="10" spans="1:7" x14ac:dyDescent="0.25">
      <c r="D10" s="52">
        <v>9</v>
      </c>
      <c r="E10" s="52">
        <v>50</v>
      </c>
      <c r="F10" s="52">
        <v>46</v>
      </c>
      <c r="G10" s="52">
        <v>16</v>
      </c>
    </row>
    <row r="11" spans="1:7" x14ac:dyDescent="0.25">
      <c r="D11" s="52">
        <v>13</v>
      </c>
      <c r="E11" s="52">
        <v>54</v>
      </c>
      <c r="F11" s="52">
        <v>51</v>
      </c>
      <c r="G11" s="52">
        <v>4</v>
      </c>
    </row>
    <row r="12" spans="1:7" x14ac:dyDescent="0.25">
      <c r="D12" s="52">
        <v>5</v>
      </c>
      <c r="E12" s="52">
        <v>54</v>
      </c>
      <c r="F12" s="52">
        <v>23</v>
      </c>
      <c r="G12" s="52">
        <v>15</v>
      </c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C17" sqref="C17"/>
    </sheetView>
  </sheetViews>
  <sheetFormatPr baseColWidth="10" defaultRowHeight="15" x14ac:dyDescent="0.25"/>
  <sheetData>
    <row r="1" spans="1:6" x14ac:dyDescent="0.25">
      <c r="A1" t="s">
        <v>260</v>
      </c>
    </row>
    <row r="3" spans="1:6" x14ac:dyDescent="0.25">
      <c r="C3" s="55" t="s">
        <v>258</v>
      </c>
      <c r="D3" s="55" t="s">
        <v>86</v>
      </c>
      <c r="E3" s="55" t="s">
        <v>266</v>
      </c>
      <c r="F3" s="55" t="s">
        <v>267</v>
      </c>
    </row>
    <row r="4" spans="1:6" x14ac:dyDescent="0.25">
      <c r="C4" s="52">
        <v>7.3333333300000003</v>
      </c>
      <c r="D4" s="52">
        <v>8.6666666699999997</v>
      </c>
      <c r="E4" s="52">
        <v>24.67</v>
      </c>
      <c r="F4" s="52">
        <v>2.6666666700000001</v>
      </c>
    </row>
    <row r="5" spans="1:6" x14ac:dyDescent="0.25">
      <c r="C5" s="52">
        <v>9</v>
      </c>
      <c r="D5" s="52">
        <v>6</v>
      </c>
      <c r="E5" s="52">
        <v>22</v>
      </c>
      <c r="F5" s="52">
        <v>11</v>
      </c>
    </row>
    <row r="6" spans="1:6" x14ac:dyDescent="0.25">
      <c r="C6" s="52">
        <v>2.6666666700000001</v>
      </c>
      <c r="D6" s="52">
        <v>13</v>
      </c>
      <c r="E6" s="52">
        <v>28</v>
      </c>
      <c r="F6" s="52">
        <v>7.3333333300000003</v>
      </c>
    </row>
    <row r="7" spans="1:6" x14ac:dyDescent="0.25">
      <c r="C7" s="52">
        <v>6</v>
      </c>
      <c r="D7" s="52">
        <v>3.33</v>
      </c>
      <c r="E7" s="52">
        <v>8</v>
      </c>
      <c r="F7" s="52">
        <v>8</v>
      </c>
    </row>
    <row r="8" spans="1:6" x14ac:dyDescent="0.25">
      <c r="C8" s="52">
        <v>3.33</v>
      </c>
      <c r="D8" s="52">
        <v>13</v>
      </c>
      <c r="E8" s="52">
        <v>8.67</v>
      </c>
      <c r="F8" s="52">
        <v>13.33</v>
      </c>
    </row>
    <row r="9" spans="1:6" x14ac:dyDescent="0.25">
      <c r="C9" s="52">
        <v>6</v>
      </c>
      <c r="D9" s="52">
        <v>3.33</v>
      </c>
      <c r="E9" s="52">
        <v>8</v>
      </c>
      <c r="F9" s="52">
        <v>40</v>
      </c>
    </row>
    <row r="10" spans="1:6" x14ac:dyDescent="0.25">
      <c r="C10" s="52">
        <v>3.33</v>
      </c>
      <c r="D10" s="52"/>
      <c r="E10" s="52">
        <v>13.33</v>
      </c>
      <c r="F10" s="52">
        <v>3.33</v>
      </c>
    </row>
    <row r="11" spans="1:6" x14ac:dyDescent="0.25">
      <c r="C11" s="52">
        <v>6</v>
      </c>
      <c r="D11" s="52">
        <v>8</v>
      </c>
      <c r="E11" s="52">
        <v>14</v>
      </c>
      <c r="F11" s="52">
        <v>19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6"/>
  <sheetViews>
    <sheetView workbookViewId="0">
      <selection activeCell="J37" sqref="J37"/>
    </sheetView>
  </sheetViews>
  <sheetFormatPr baseColWidth="10" defaultRowHeight="15" x14ac:dyDescent="0.25"/>
  <cols>
    <col min="7" max="7" width="17.5703125" customWidth="1"/>
    <col min="9" max="9" width="16" customWidth="1"/>
    <col min="12" max="12" width="19.140625" customWidth="1"/>
    <col min="13" max="13" width="12.7109375" customWidth="1"/>
    <col min="14" max="14" width="19.140625" customWidth="1"/>
    <col min="22" max="22" width="16.85546875" customWidth="1"/>
    <col min="25" max="25" width="18" customWidth="1"/>
  </cols>
  <sheetData>
    <row r="1" spans="1:29" x14ac:dyDescent="0.25">
      <c r="A1" s="38" t="s">
        <v>255</v>
      </c>
    </row>
    <row r="2" spans="1:29" x14ac:dyDescent="0.25">
      <c r="F2" s="60"/>
    </row>
    <row r="3" spans="1:29" x14ac:dyDescent="0.25">
      <c r="V3" s="46" t="s">
        <v>181</v>
      </c>
      <c r="W3" s="46" t="s">
        <v>182</v>
      </c>
      <c r="Y3" s="46" t="s">
        <v>181</v>
      </c>
      <c r="Z3" s="46" t="s">
        <v>182</v>
      </c>
      <c r="AB3" s="76"/>
      <c r="AC3" s="76"/>
    </row>
    <row r="4" spans="1:29" x14ac:dyDescent="0.25">
      <c r="D4" s="21" t="s">
        <v>252</v>
      </c>
      <c r="E4" s="21"/>
      <c r="F4" s="21"/>
      <c r="G4" s="21"/>
      <c r="H4" s="74"/>
      <c r="I4" s="21"/>
      <c r="J4" s="74"/>
      <c r="K4" s="21"/>
      <c r="L4" s="21"/>
      <c r="M4" s="21"/>
      <c r="N4" s="21"/>
      <c r="O4" s="21"/>
      <c r="P4" s="21"/>
      <c r="Q4" s="21"/>
      <c r="R4" s="21"/>
      <c r="V4" s="47">
        <v>0</v>
      </c>
      <c r="W4" s="57">
        <f>Z4-$F$2</f>
        <v>9.1387700000000002E-2</v>
      </c>
      <c r="Y4" s="47">
        <v>0</v>
      </c>
      <c r="Z4" s="56">
        <v>9.1387700000000002E-2</v>
      </c>
      <c r="AB4" s="65"/>
      <c r="AC4" s="65"/>
    </row>
    <row r="5" spans="1:29" x14ac:dyDescent="0.25">
      <c r="D5" s="58" t="s">
        <v>183</v>
      </c>
      <c r="E5" s="58"/>
      <c r="F5" s="21">
        <v>0</v>
      </c>
      <c r="G5" s="21">
        <v>5</v>
      </c>
      <c r="H5" s="74">
        <v>10</v>
      </c>
      <c r="I5" s="21">
        <v>15</v>
      </c>
      <c r="J5" s="74">
        <v>20</v>
      </c>
      <c r="K5" s="21">
        <v>25</v>
      </c>
      <c r="L5" s="21">
        <v>30</v>
      </c>
      <c r="M5" s="21">
        <v>35</v>
      </c>
      <c r="N5" s="21">
        <v>40</v>
      </c>
      <c r="O5" s="21">
        <v>45</v>
      </c>
      <c r="P5" s="21">
        <v>50</v>
      </c>
      <c r="Q5" s="21">
        <v>55</v>
      </c>
      <c r="R5" s="21">
        <v>60</v>
      </c>
      <c r="V5" s="47">
        <v>2.5</v>
      </c>
      <c r="W5" s="57">
        <f t="shared" ref="W5:W9" si="0">Z5-$F$2</f>
        <v>0.18910299999999999</v>
      </c>
      <c r="Y5" s="47">
        <v>2.5</v>
      </c>
      <c r="Z5" s="56">
        <v>0.18910299999999999</v>
      </c>
      <c r="AB5" s="65"/>
      <c r="AC5" s="65"/>
    </row>
    <row r="6" spans="1:29" x14ac:dyDescent="0.25">
      <c r="D6" s="56" t="s">
        <v>184</v>
      </c>
      <c r="E6" s="56" t="s">
        <v>185</v>
      </c>
      <c r="F6" s="56">
        <v>5.71295E-2</v>
      </c>
      <c r="G6" s="56">
        <v>6.6783400000000007E-2</v>
      </c>
      <c r="H6" s="75">
        <v>7.7918399999999999E-2</v>
      </c>
      <c r="I6" s="56">
        <v>8.7224099999999999E-2</v>
      </c>
      <c r="J6" s="75">
        <v>9.58199E-2</v>
      </c>
      <c r="K6" s="56">
        <v>0.10347000000000001</v>
      </c>
      <c r="L6" s="56">
        <v>0.11340799999999999</v>
      </c>
      <c r="M6" s="56">
        <v>0.114825</v>
      </c>
      <c r="N6" s="56">
        <v>0.120729</v>
      </c>
      <c r="O6" s="56">
        <v>0.126279</v>
      </c>
      <c r="P6" s="56">
        <v>0.13298099999999999</v>
      </c>
      <c r="Q6" s="56">
        <v>0.13725000000000001</v>
      </c>
      <c r="R6" s="56">
        <v>0.14196</v>
      </c>
      <c r="V6" s="47">
        <v>5</v>
      </c>
      <c r="W6" s="57">
        <f t="shared" si="0"/>
        <v>0.31376799999999999</v>
      </c>
      <c r="Y6" s="47">
        <v>5</v>
      </c>
      <c r="Z6" s="56">
        <v>0.31376799999999999</v>
      </c>
      <c r="AB6" s="65"/>
      <c r="AC6" s="65"/>
    </row>
    <row r="7" spans="1:29" x14ac:dyDescent="0.25">
      <c r="D7" s="56" t="s">
        <v>186</v>
      </c>
      <c r="E7" s="56" t="s">
        <v>187</v>
      </c>
      <c r="F7" s="56">
        <v>5.5743500000000001E-2</v>
      </c>
      <c r="G7" s="56">
        <v>6.3322900000000001E-2</v>
      </c>
      <c r="H7" s="75">
        <v>7.1360000000000007E-2</v>
      </c>
      <c r="I7" s="56">
        <v>7.8476400000000002E-2</v>
      </c>
      <c r="J7" s="75">
        <v>8.6160399999999998E-2</v>
      </c>
      <c r="K7" s="56">
        <v>9.3291700000000005E-2</v>
      </c>
      <c r="L7" s="56">
        <v>0.10216500000000001</v>
      </c>
      <c r="M7" s="56">
        <v>0.10369299999999999</v>
      </c>
      <c r="N7" s="56">
        <v>0.109323</v>
      </c>
      <c r="O7" s="56">
        <v>0.11435099999999999</v>
      </c>
      <c r="P7" s="56">
        <v>0.120074</v>
      </c>
      <c r="Q7" s="56">
        <v>0.125112</v>
      </c>
      <c r="R7" s="56">
        <v>0.12599199999999999</v>
      </c>
      <c r="V7" s="47">
        <v>7.5</v>
      </c>
      <c r="W7" s="57">
        <f t="shared" si="0"/>
        <v>0.44141799999999998</v>
      </c>
      <c r="Y7" s="47">
        <v>7.5</v>
      </c>
      <c r="Z7" s="56">
        <v>0.44141799999999998</v>
      </c>
      <c r="AB7" s="65"/>
      <c r="AC7" s="65"/>
    </row>
    <row r="8" spans="1:29" x14ac:dyDescent="0.25">
      <c r="D8" s="56" t="s">
        <v>188</v>
      </c>
      <c r="E8" s="56" t="s">
        <v>189</v>
      </c>
      <c r="F8" s="56">
        <v>6.07298E-2</v>
      </c>
      <c r="G8" s="56">
        <v>6.7398299999999994E-2</v>
      </c>
      <c r="H8" s="75">
        <v>7.4962299999999996E-2</v>
      </c>
      <c r="I8" s="56">
        <v>8.0306500000000003E-2</v>
      </c>
      <c r="J8" s="75">
        <v>8.6672799999999994E-2</v>
      </c>
      <c r="K8" s="56">
        <v>9.0145100000000006E-2</v>
      </c>
      <c r="L8" s="56">
        <v>9.6389600000000006E-2</v>
      </c>
      <c r="M8" s="56">
        <v>9.5500500000000002E-2</v>
      </c>
      <c r="N8" s="56">
        <v>9.7629300000000002E-2</v>
      </c>
      <c r="O8" s="56">
        <v>0.10033300000000001</v>
      </c>
      <c r="P8" s="56">
        <v>0.10310999999999999</v>
      </c>
      <c r="Q8" s="56">
        <v>0.104297</v>
      </c>
      <c r="R8" s="56">
        <v>0.103228</v>
      </c>
      <c r="V8" s="47">
        <v>10</v>
      </c>
      <c r="W8" s="57">
        <f t="shared" si="0"/>
        <v>0.56692500000000001</v>
      </c>
      <c r="Y8" s="47">
        <v>10</v>
      </c>
      <c r="Z8" s="56">
        <v>0.56692500000000001</v>
      </c>
      <c r="AB8" s="65"/>
      <c r="AC8" s="65"/>
    </row>
    <row r="9" spans="1:29" x14ac:dyDescent="0.25">
      <c r="D9" s="56" t="s">
        <v>190</v>
      </c>
      <c r="E9" s="56" t="s">
        <v>191</v>
      </c>
      <c r="F9" s="56">
        <v>5.8417999999999998E-2</v>
      </c>
      <c r="G9" s="56">
        <v>6.2807000000000002E-2</v>
      </c>
      <c r="H9" s="75">
        <v>6.8927000000000002E-2</v>
      </c>
      <c r="I9" s="56">
        <v>7.3368199999999995E-2</v>
      </c>
      <c r="J9" s="75">
        <v>7.7689300000000003E-2</v>
      </c>
      <c r="K9" s="56">
        <v>8.0879599999999996E-2</v>
      </c>
      <c r="L9" s="56">
        <v>8.4244700000000006E-2</v>
      </c>
      <c r="M9" s="56">
        <v>8.5842500000000002E-2</v>
      </c>
      <c r="N9" s="56">
        <v>8.64457E-2</v>
      </c>
      <c r="O9" s="56">
        <v>8.9096099999999998E-2</v>
      </c>
      <c r="P9" s="56">
        <v>9.1362200000000005E-2</v>
      </c>
      <c r="Q9" s="56">
        <v>9.2264399999999996E-2</v>
      </c>
      <c r="R9" s="56">
        <v>9.2441099999999998E-2</v>
      </c>
      <c r="V9" s="47">
        <v>12.5</v>
      </c>
      <c r="W9" s="57">
        <f t="shared" si="0"/>
        <v>0.672736</v>
      </c>
      <c r="Y9" s="47">
        <v>12.5</v>
      </c>
      <c r="Z9" s="56">
        <v>0.672736</v>
      </c>
      <c r="AB9" s="65"/>
      <c r="AC9" s="65"/>
    </row>
    <row r="10" spans="1:29" x14ac:dyDescent="0.25">
      <c r="D10" s="56" t="s">
        <v>192</v>
      </c>
      <c r="E10" s="56"/>
      <c r="F10" s="21">
        <v>0</v>
      </c>
      <c r="G10" s="21">
        <v>5</v>
      </c>
      <c r="H10" s="74">
        <v>10</v>
      </c>
      <c r="I10" s="21">
        <v>15</v>
      </c>
      <c r="J10" s="74">
        <v>20</v>
      </c>
      <c r="K10" s="21">
        <v>25</v>
      </c>
      <c r="L10" s="21">
        <v>30</v>
      </c>
      <c r="M10" s="21">
        <v>35</v>
      </c>
      <c r="N10" s="21">
        <v>40</v>
      </c>
      <c r="O10" s="21">
        <v>45</v>
      </c>
      <c r="P10" s="21">
        <v>50</v>
      </c>
      <c r="Q10" s="21">
        <v>55</v>
      </c>
      <c r="R10" s="21">
        <v>60</v>
      </c>
    </row>
    <row r="11" spans="1:29" x14ac:dyDescent="0.25">
      <c r="D11" s="56" t="s">
        <v>193</v>
      </c>
      <c r="E11" s="56" t="s">
        <v>194</v>
      </c>
      <c r="F11" s="56">
        <v>5.9975899999999999E-2</v>
      </c>
      <c r="G11" s="56">
        <v>7.2114399999999995E-2</v>
      </c>
      <c r="H11" s="75">
        <v>9.1725600000000004E-2</v>
      </c>
      <c r="I11" s="56">
        <v>0.105561</v>
      </c>
      <c r="J11" s="75">
        <v>0.118585</v>
      </c>
      <c r="K11" s="56">
        <v>0.129577</v>
      </c>
      <c r="L11" s="56">
        <v>0.14164599999999999</v>
      </c>
      <c r="M11" s="56">
        <v>0.148145</v>
      </c>
      <c r="N11" s="56">
        <v>0.154112</v>
      </c>
      <c r="O11" s="56">
        <v>0.160913</v>
      </c>
      <c r="P11" s="56">
        <v>0.16866400000000001</v>
      </c>
      <c r="Q11" s="56">
        <v>0.17299800000000001</v>
      </c>
      <c r="R11" s="56">
        <v>0.17755000000000001</v>
      </c>
    </row>
    <row r="12" spans="1:29" x14ac:dyDescent="0.25">
      <c r="D12" s="56" t="s">
        <v>195</v>
      </c>
      <c r="E12" s="56" t="s">
        <v>196</v>
      </c>
      <c r="F12" s="56">
        <v>5.7932400000000002E-2</v>
      </c>
      <c r="G12" s="56">
        <v>6.6463700000000001E-2</v>
      </c>
      <c r="H12" s="75">
        <v>7.8717999999999996E-2</v>
      </c>
      <c r="I12" s="56">
        <v>8.95064E-2</v>
      </c>
      <c r="J12" s="75">
        <v>0.100853</v>
      </c>
      <c r="K12" s="56">
        <v>0.110247</v>
      </c>
      <c r="L12" s="56">
        <v>0.11849999999999999</v>
      </c>
      <c r="M12" s="56">
        <v>0.12427299999999999</v>
      </c>
      <c r="N12" s="56">
        <v>0.12765099999999999</v>
      </c>
      <c r="O12" s="56">
        <v>0.135327</v>
      </c>
      <c r="P12" s="56">
        <v>0.14176</v>
      </c>
      <c r="Q12" s="56">
        <v>0.146311</v>
      </c>
      <c r="R12" s="56">
        <v>0.151306</v>
      </c>
    </row>
    <row r="13" spans="1:29" x14ac:dyDescent="0.25">
      <c r="D13" s="56" t="s">
        <v>197</v>
      </c>
      <c r="E13" s="56" t="s">
        <v>198</v>
      </c>
      <c r="F13" s="56">
        <v>7.4797500000000003E-2</v>
      </c>
      <c r="G13" s="56">
        <v>9.4123200000000004E-2</v>
      </c>
      <c r="H13" s="75">
        <v>0.11278299999999999</v>
      </c>
      <c r="I13" s="56">
        <v>0.124498</v>
      </c>
      <c r="J13" s="75">
        <v>0.134656</v>
      </c>
      <c r="K13" s="56">
        <v>0.14233999999999999</v>
      </c>
      <c r="L13" s="56">
        <v>0.14971000000000001</v>
      </c>
      <c r="M13" s="56">
        <v>0.15298500000000001</v>
      </c>
      <c r="N13" s="56">
        <v>0.15421599999999999</v>
      </c>
      <c r="O13" s="56">
        <v>0.15896299999999999</v>
      </c>
      <c r="P13" s="56">
        <v>0.164073</v>
      </c>
      <c r="Q13" s="56">
        <v>0.16620399999999999</v>
      </c>
      <c r="R13" s="56">
        <v>0.168214</v>
      </c>
    </row>
    <row r="14" spans="1:29" x14ac:dyDescent="0.25">
      <c r="D14" s="56" t="s">
        <v>199</v>
      </c>
      <c r="E14" s="56" t="s">
        <v>191</v>
      </c>
      <c r="F14" s="56">
        <v>6.79115E-2</v>
      </c>
      <c r="G14" s="56">
        <v>8.1792199999999995E-2</v>
      </c>
      <c r="H14" s="75">
        <v>9.4096399999999997E-2</v>
      </c>
      <c r="I14" s="56">
        <v>0.104093</v>
      </c>
      <c r="J14" s="75">
        <v>0.113639</v>
      </c>
      <c r="K14" s="56">
        <v>0.120698</v>
      </c>
      <c r="L14" s="56">
        <v>0.12695799999999999</v>
      </c>
      <c r="M14" s="56">
        <v>0.129356</v>
      </c>
      <c r="N14" s="56">
        <v>0.13040299999999999</v>
      </c>
      <c r="O14" s="56">
        <v>0.13338</v>
      </c>
      <c r="P14" s="56">
        <v>0.140958</v>
      </c>
      <c r="Q14" s="56">
        <v>0.13989599999999999</v>
      </c>
      <c r="R14" s="56">
        <v>0.14067399999999999</v>
      </c>
    </row>
    <row r="15" spans="1:29" x14ac:dyDescent="0.25">
      <c r="D15" s="56" t="s">
        <v>200</v>
      </c>
      <c r="F15" s="21">
        <v>0</v>
      </c>
      <c r="G15" s="21">
        <v>5</v>
      </c>
      <c r="H15" s="74">
        <v>10</v>
      </c>
      <c r="I15" s="21">
        <v>15</v>
      </c>
      <c r="J15" s="74">
        <v>20</v>
      </c>
      <c r="K15" s="21">
        <v>25</v>
      </c>
      <c r="L15" s="21">
        <v>30</v>
      </c>
      <c r="M15" s="21">
        <v>35</v>
      </c>
      <c r="N15" s="21">
        <v>40</v>
      </c>
      <c r="O15" s="21">
        <v>45</v>
      </c>
      <c r="P15" s="21">
        <v>50</v>
      </c>
      <c r="Q15" s="21">
        <v>55</v>
      </c>
      <c r="R15" s="21">
        <v>60</v>
      </c>
    </row>
    <row r="16" spans="1:29" x14ac:dyDescent="0.25">
      <c r="D16" s="56" t="s">
        <v>201</v>
      </c>
      <c r="E16" s="56" t="s">
        <v>202</v>
      </c>
      <c r="F16" s="56">
        <v>5.6292399999999999E-2</v>
      </c>
      <c r="G16" s="56">
        <v>6.5511E-2</v>
      </c>
      <c r="H16" s="75">
        <v>7.7805600000000003E-2</v>
      </c>
      <c r="I16" s="56">
        <v>8.8033299999999995E-2</v>
      </c>
      <c r="J16" s="75">
        <v>9.9491999999999997E-2</v>
      </c>
      <c r="K16" s="56">
        <v>0.10878599999999999</v>
      </c>
      <c r="L16" s="56">
        <v>0.117684</v>
      </c>
      <c r="M16" s="56">
        <v>0.12292400000000001</v>
      </c>
      <c r="N16" s="56">
        <v>0.12961800000000001</v>
      </c>
      <c r="O16" s="56">
        <v>0.136213</v>
      </c>
      <c r="P16" s="56">
        <v>0.137707</v>
      </c>
      <c r="Q16" s="56">
        <v>0.14791899999999999</v>
      </c>
      <c r="R16" s="56">
        <v>0.15388199999999999</v>
      </c>
    </row>
    <row r="17" spans="4:18" x14ac:dyDescent="0.25">
      <c r="D17" s="56" t="s">
        <v>203</v>
      </c>
      <c r="E17" s="56" t="s">
        <v>204</v>
      </c>
      <c r="F17" s="56">
        <v>5.5977399999999997E-2</v>
      </c>
      <c r="G17" s="56">
        <v>6.3160400000000005E-2</v>
      </c>
      <c r="H17" s="75">
        <v>7.2711499999999998E-2</v>
      </c>
      <c r="I17" s="56">
        <v>8.31987E-2</v>
      </c>
      <c r="J17" s="75">
        <v>9.2156500000000002E-2</v>
      </c>
      <c r="K17" s="56">
        <v>0.100798</v>
      </c>
      <c r="L17" s="56">
        <v>0.108866</v>
      </c>
      <c r="M17" s="56">
        <v>0.11339</v>
      </c>
      <c r="N17" s="56">
        <v>0.118978</v>
      </c>
      <c r="O17" s="56">
        <v>0.12512200000000001</v>
      </c>
      <c r="P17" s="56">
        <v>0.12983900000000001</v>
      </c>
      <c r="Q17" s="56">
        <v>0.13600200000000001</v>
      </c>
      <c r="R17" s="56">
        <v>0.14033300000000001</v>
      </c>
    </row>
    <row r="18" spans="4:18" x14ac:dyDescent="0.25">
      <c r="D18" s="56" t="s">
        <v>205</v>
      </c>
      <c r="E18" s="56" t="s">
        <v>206</v>
      </c>
      <c r="F18" s="56">
        <v>6.5670500000000007E-2</v>
      </c>
      <c r="G18" s="56">
        <v>7.6014999999999999E-2</v>
      </c>
      <c r="H18" s="75">
        <v>8.9137599999999997E-2</v>
      </c>
      <c r="I18" s="56">
        <v>9.9160899999999996E-2</v>
      </c>
      <c r="J18" s="75">
        <v>0.106674</v>
      </c>
      <c r="K18" s="56">
        <v>0.11479399999999999</v>
      </c>
      <c r="L18" s="56">
        <v>0.120434</v>
      </c>
      <c r="M18" s="56">
        <v>0.122297</v>
      </c>
      <c r="N18" s="56">
        <v>0.12510599999999999</v>
      </c>
      <c r="O18" s="56">
        <v>0.128999</v>
      </c>
      <c r="P18" s="56">
        <v>0.13084200000000001</v>
      </c>
      <c r="Q18" s="56">
        <v>0.132745</v>
      </c>
      <c r="R18" s="56">
        <v>0.13508999999999999</v>
      </c>
    </row>
    <row r="19" spans="4:18" x14ac:dyDescent="0.25">
      <c r="D19" s="56" t="s">
        <v>207</v>
      </c>
      <c r="E19" s="56" t="s">
        <v>208</v>
      </c>
      <c r="F19" s="56">
        <v>7.0714200000000005E-2</v>
      </c>
      <c r="G19" s="56">
        <v>7.9324000000000006E-2</v>
      </c>
      <c r="H19" s="75">
        <v>9.2090900000000003E-2</v>
      </c>
      <c r="I19" s="56">
        <v>0.100977</v>
      </c>
      <c r="J19" s="75">
        <v>0.10846500000000001</v>
      </c>
      <c r="K19" s="56">
        <v>0.116981</v>
      </c>
      <c r="L19" s="56">
        <v>0.12442300000000001</v>
      </c>
      <c r="M19" s="56">
        <v>0.12587599999999999</v>
      </c>
      <c r="N19" s="56">
        <v>0.127917</v>
      </c>
      <c r="O19" s="56">
        <v>0.13213</v>
      </c>
      <c r="P19" s="56">
        <v>0.13436699999999999</v>
      </c>
      <c r="Q19" s="56">
        <v>0.13746900000000001</v>
      </c>
      <c r="R19" s="56">
        <v>0.136378</v>
      </c>
    </row>
    <row r="20" spans="4:18" x14ac:dyDescent="0.25">
      <c r="D20" s="56" t="s">
        <v>209</v>
      </c>
      <c r="F20" s="21">
        <v>0</v>
      </c>
      <c r="G20" s="21">
        <v>5</v>
      </c>
      <c r="H20" s="74">
        <v>10</v>
      </c>
      <c r="I20" s="21">
        <v>15</v>
      </c>
      <c r="J20" s="74">
        <v>20</v>
      </c>
      <c r="K20" s="21">
        <v>25</v>
      </c>
      <c r="L20" s="21">
        <v>30</v>
      </c>
      <c r="M20" s="21">
        <v>35</v>
      </c>
      <c r="N20" s="21">
        <v>40</v>
      </c>
      <c r="O20" s="21">
        <v>45</v>
      </c>
      <c r="P20" s="21">
        <v>50</v>
      </c>
      <c r="Q20" s="21">
        <v>55</v>
      </c>
      <c r="R20" s="21">
        <v>60</v>
      </c>
    </row>
    <row r="21" spans="4:18" x14ac:dyDescent="0.25">
      <c r="D21" s="56" t="s">
        <v>210</v>
      </c>
      <c r="E21" s="56" t="s">
        <v>211</v>
      </c>
      <c r="F21" s="56">
        <v>5.7616199999999999E-2</v>
      </c>
      <c r="G21" s="56">
        <v>6.3990099999999994E-2</v>
      </c>
      <c r="H21" s="75">
        <v>7.4398300000000001E-2</v>
      </c>
      <c r="I21" s="56">
        <v>8.4488400000000005E-2</v>
      </c>
      <c r="J21" s="75">
        <v>9.2134400000000005E-2</v>
      </c>
      <c r="K21" s="56">
        <v>0.10122100000000001</v>
      </c>
      <c r="L21" s="56">
        <v>0.111322</v>
      </c>
      <c r="M21" s="56">
        <v>0.115263</v>
      </c>
      <c r="N21" s="56">
        <v>0.11966499999999999</v>
      </c>
      <c r="O21" s="56">
        <v>0.126083</v>
      </c>
      <c r="P21" s="56">
        <v>0.132211</v>
      </c>
      <c r="Q21" s="56">
        <v>0.13578899999999999</v>
      </c>
      <c r="R21" s="56">
        <v>0.14248</v>
      </c>
    </row>
    <row r="22" spans="4:18" x14ac:dyDescent="0.25">
      <c r="D22" s="56" t="s">
        <v>212</v>
      </c>
      <c r="E22" s="56" t="s">
        <v>213</v>
      </c>
      <c r="F22" s="56">
        <v>5.5171699999999997E-2</v>
      </c>
      <c r="G22" s="56">
        <v>6.0709100000000002E-2</v>
      </c>
      <c r="H22" s="75">
        <v>6.91465E-2</v>
      </c>
      <c r="I22" s="56">
        <v>7.8913800000000006E-2</v>
      </c>
      <c r="J22" s="75">
        <v>8.4309800000000004E-2</v>
      </c>
      <c r="K22" s="56">
        <v>9.6133399999999994E-2</v>
      </c>
      <c r="L22" s="56">
        <v>0.10630199999999999</v>
      </c>
      <c r="M22" s="56">
        <v>0.10991099999999999</v>
      </c>
      <c r="N22" s="56">
        <v>0.11558300000000001</v>
      </c>
      <c r="O22" s="56">
        <v>0.119945</v>
      </c>
      <c r="P22" s="56">
        <v>0.128777</v>
      </c>
      <c r="Q22" s="56">
        <v>0.13250600000000001</v>
      </c>
      <c r="R22" s="56">
        <v>0.138707</v>
      </c>
    </row>
    <row r="23" spans="4:18" x14ac:dyDescent="0.25">
      <c r="D23" s="56" t="s">
        <v>214</v>
      </c>
      <c r="E23" s="56" t="s">
        <v>215</v>
      </c>
      <c r="F23" s="56">
        <v>6.3403299999999996E-2</v>
      </c>
      <c r="G23" s="56">
        <v>7.2795200000000004E-2</v>
      </c>
      <c r="H23" s="75">
        <v>7.9258700000000001E-2</v>
      </c>
      <c r="I23" s="56">
        <v>8.7016899999999994E-2</v>
      </c>
      <c r="J23" s="75">
        <v>8.7456000000000006E-2</v>
      </c>
      <c r="K23" s="56">
        <v>9.9430599999999994E-2</v>
      </c>
      <c r="L23" s="56">
        <v>0.10642600000000001</v>
      </c>
      <c r="M23" s="56">
        <v>0.10791199999999999</v>
      </c>
      <c r="N23" s="56">
        <v>0.11044900000000001</v>
      </c>
      <c r="O23" s="56">
        <v>0.112482</v>
      </c>
      <c r="P23" s="56">
        <v>0.116882</v>
      </c>
      <c r="Q23" s="56">
        <v>0.117948</v>
      </c>
      <c r="R23" s="56">
        <v>0.11984</v>
      </c>
    </row>
    <row r="24" spans="4:18" x14ac:dyDescent="0.25">
      <c r="D24" s="56" t="s">
        <v>216</v>
      </c>
      <c r="E24" s="56" t="s">
        <v>217</v>
      </c>
      <c r="F24" s="56">
        <v>6.3390500000000002E-2</v>
      </c>
      <c r="G24" s="56">
        <v>7.3089000000000001E-2</v>
      </c>
      <c r="H24" s="75">
        <v>8.2207100000000005E-2</v>
      </c>
      <c r="I24" s="56">
        <v>9.0813500000000005E-2</v>
      </c>
      <c r="J24" s="75">
        <v>8.97984E-2</v>
      </c>
      <c r="K24" s="56">
        <v>0.103828</v>
      </c>
      <c r="L24" s="56">
        <v>0.11190799999999999</v>
      </c>
      <c r="M24" s="56">
        <v>0.112937</v>
      </c>
      <c r="N24" s="56">
        <v>0.11582099999999999</v>
      </c>
      <c r="O24" s="56">
        <v>0.118274</v>
      </c>
      <c r="P24" s="56">
        <v>0.122625</v>
      </c>
      <c r="Q24" s="56">
        <v>0.124892</v>
      </c>
      <c r="R24" s="56">
        <v>0.126831</v>
      </c>
    </row>
    <row r="25" spans="4:18" x14ac:dyDescent="0.25">
      <c r="D25" s="56" t="s">
        <v>218</v>
      </c>
      <c r="E25" s="56"/>
      <c r="F25" s="56">
        <v>0</v>
      </c>
      <c r="G25" s="56">
        <v>5</v>
      </c>
      <c r="H25" s="75">
        <v>10</v>
      </c>
      <c r="I25" s="56">
        <v>15</v>
      </c>
      <c r="J25" s="75">
        <v>20</v>
      </c>
      <c r="K25" s="56">
        <v>25</v>
      </c>
      <c r="L25" s="56">
        <v>30</v>
      </c>
      <c r="M25" s="56">
        <v>35</v>
      </c>
      <c r="N25" s="56">
        <v>40</v>
      </c>
      <c r="O25" s="56">
        <v>45</v>
      </c>
      <c r="P25" s="56">
        <v>50</v>
      </c>
      <c r="Q25" s="56">
        <v>55</v>
      </c>
      <c r="R25" s="56">
        <v>60</v>
      </c>
    </row>
    <row r="26" spans="4:18" x14ac:dyDescent="0.25">
      <c r="D26" s="56" t="s">
        <v>219</v>
      </c>
      <c r="E26" s="56" t="s">
        <v>220</v>
      </c>
      <c r="F26" s="56">
        <v>7.2158200000000006E-2</v>
      </c>
      <c r="G26" s="56">
        <v>0.10024</v>
      </c>
      <c r="H26" s="75">
        <v>0.12737499999999999</v>
      </c>
      <c r="I26" s="56">
        <v>0.14330300000000001</v>
      </c>
      <c r="J26" s="75">
        <v>0.159361</v>
      </c>
      <c r="K26" s="56">
        <v>0.170353</v>
      </c>
      <c r="L26" s="56">
        <v>0.18473100000000001</v>
      </c>
      <c r="M26" s="56">
        <v>0.191473</v>
      </c>
      <c r="N26" s="56">
        <v>0.19873099999999999</v>
      </c>
      <c r="O26" s="56">
        <v>0.20685899999999999</v>
      </c>
      <c r="P26" s="56">
        <v>0.21545600000000001</v>
      </c>
      <c r="Q26" s="56">
        <v>0.221751</v>
      </c>
      <c r="R26" s="56">
        <v>0.23095499999999999</v>
      </c>
    </row>
    <row r="27" spans="4:18" x14ac:dyDescent="0.25">
      <c r="D27" s="56" t="s">
        <v>221</v>
      </c>
      <c r="E27" s="56" t="s">
        <v>222</v>
      </c>
      <c r="F27" s="56">
        <v>5.9542100000000001E-2</v>
      </c>
      <c r="G27" s="56">
        <v>7.0635500000000004E-2</v>
      </c>
      <c r="H27" s="75">
        <v>8.4041900000000003E-2</v>
      </c>
      <c r="I27" s="56">
        <v>9.52234E-2</v>
      </c>
      <c r="J27" s="75">
        <v>0.106284</v>
      </c>
      <c r="K27" s="56">
        <v>0.115467</v>
      </c>
      <c r="L27" s="56">
        <v>0.12508</v>
      </c>
      <c r="M27" s="56">
        <v>0.13128699999999999</v>
      </c>
      <c r="N27" s="56">
        <v>0.13548099999999999</v>
      </c>
      <c r="O27" s="56">
        <v>0.141351</v>
      </c>
      <c r="P27" s="56">
        <v>0.14960499999999999</v>
      </c>
      <c r="Q27" s="56">
        <v>0.156086</v>
      </c>
      <c r="R27" s="56">
        <v>0.15520200000000001</v>
      </c>
    </row>
    <row r="28" spans="4:18" x14ac:dyDescent="0.25">
      <c r="D28" s="56" t="s">
        <v>223</v>
      </c>
      <c r="E28" s="56" t="s">
        <v>224</v>
      </c>
      <c r="F28" s="56">
        <v>8.0812999999999996E-2</v>
      </c>
      <c r="G28" s="56">
        <v>9.7922499999999996E-2</v>
      </c>
      <c r="H28" s="75">
        <v>0.117107</v>
      </c>
      <c r="I28" s="56">
        <v>0.13109699999999999</v>
      </c>
      <c r="J28" s="75">
        <v>0.143236</v>
      </c>
      <c r="K28" s="56">
        <v>0.15179100000000001</v>
      </c>
      <c r="L28" s="56">
        <v>0.16098599999999999</v>
      </c>
      <c r="M28" s="56">
        <v>0.163741</v>
      </c>
      <c r="N28" s="56">
        <v>0.16719000000000001</v>
      </c>
      <c r="O28" s="56">
        <v>0.17069799999999999</v>
      </c>
      <c r="P28" s="56">
        <v>0.17413300000000001</v>
      </c>
      <c r="Q28" s="56">
        <v>0.18078</v>
      </c>
      <c r="R28" s="56">
        <v>0.17705299999999999</v>
      </c>
    </row>
    <row r="29" spans="4:18" x14ac:dyDescent="0.25">
      <c r="D29" s="56" t="s">
        <v>225</v>
      </c>
      <c r="E29" s="56" t="s">
        <v>226</v>
      </c>
      <c r="F29" s="56">
        <v>6.5459900000000001E-2</v>
      </c>
      <c r="G29" s="56">
        <v>7.7105900000000005E-2</v>
      </c>
      <c r="H29" s="75">
        <v>8.6625900000000006E-2</v>
      </c>
      <c r="I29" s="56">
        <v>9.8019300000000004E-2</v>
      </c>
      <c r="J29" s="75">
        <v>0.10757799999999999</v>
      </c>
      <c r="K29" s="56">
        <v>0.115009</v>
      </c>
      <c r="L29" s="56">
        <v>0.118648</v>
      </c>
      <c r="M29" s="56">
        <v>0.12026100000000001</v>
      </c>
      <c r="N29" s="56">
        <v>0.122808</v>
      </c>
      <c r="O29" s="56">
        <v>0.124711</v>
      </c>
      <c r="P29" s="56">
        <v>0.12842000000000001</v>
      </c>
      <c r="Q29" s="56">
        <v>0.13167000000000001</v>
      </c>
      <c r="R29" s="56">
        <v>0.13164600000000001</v>
      </c>
    </row>
    <row r="30" spans="4:18" x14ac:dyDescent="0.25">
      <c r="D30" s="56" t="s">
        <v>227</v>
      </c>
      <c r="E30" s="56"/>
      <c r="F30" s="56">
        <v>0</v>
      </c>
      <c r="G30" s="56">
        <v>5</v>
      </c>
      <c r="H30" s="75">
        <v>10</v>
      </c>
      <c r="I30" s="56">
        <v>15</v>
      </c>
      <c r="J30" s="75">
        <v>20</v>
      </c>
      <c r="K30" s="56">
        <v>25</v>
      </c>
      <c r="L30" s="56">
        <v>30</v>
      </c>
      <c r="M30" s="56">
        <v>35</v>
      </c>
      <c r="N30" s="56">
        <v>40</v>
      </c>
      <c r="O30" s="56">
        <v>45</v>
      </c>
      <c r="P30" s="56">
        <v>50</v>
      </c>
      <c r="Q30" s="56">
        <v>55</v>
      </c>
      <c r="R30" s="56">
        <v>60</v>
      </c>
    </row>
    <row r="31" spans="4:18" x14ac:dyDescent="0.25">
      <c r="D31" s="56" t="s">
        <v>228</v>
      </c>
      <c r="E31" s="56" t="s">
        <v>229</v>
      </c>
      <c r="F31" s="56">
        <v>5.9784299999999999E-2</v>
      </c>
      <c r="G31" s="56">
        <v>7.0707999999999993E-2</v>
      </c>
      <c r="H31" s="75">
        <v>8.2953499999999999E-2</v>
      </c>
      <c r="I31" s="56">
        <v>9.2352500000000004E-2</v>
      </c>
      <c r="J31" s="75">
        <v>0.10152700000000001</v>
      </c>
      <c r="K31" s="56">
        <v>0.10964599999999999</v>
      </c>
      <c r="L31" s="56">
        <v>0.119601</v>
      </c>
      <c r="M31" s="56">
        <v>0.122989</v>
      </c>
      <c r="N31" s="56">
        <v>0.128751</v>
      </c>
      <c r="O31" s="56">
        <v>0.13466800000000001</v>
      </c>
      <c r="P31" s="56">
        <v>0.141545</v>
      </c>
      <c r="Q31" s="56">
        <v>0.14536199999999999</v>
      </c>
      <c r="R31" s="56">
        <v>0.15251100000000001</v>
      </c>
    </row>
    <row r="32" spans="4:18" x14ac:dyDescent="0.25">
      <c r="D32" s="56" t="s">
        <v>230</v>
      </c>
      <c r="E32" s="56" t="s">
        <v>231</v>
      </c>
      <c r="F32" s="56">
        <v>6.0085199999999998E-2</v>
      </c>
      <c r="G32" s="56">
        <v>7.1013499999999993E-2</v>
      </c>
      <c r="H32" s="75">
        <v>8.2788799999999996E-2</v>
      </c>
      <c r="I32" s="56">
        <v>9.1658400000000001E-2</v>
      </c>
      <c r="J32" s="75">
        <v>0.10034800000000001</v>
      </c>
      <c r="K32" s="56">
        <v>0.108532</v>
      </c>
      <c r="L32" s="56">
        <v>0.116576</v>
      </c>
      <c r="M32" s="56">
        <v>0.120487</v>
      </c>
      <c r="N32" s="56">
        <v>0.125751</v>
      </c>
      <c r="O32" s="56">
        <v>0.13199900000000001</v>
      </c>
      <c r="P32" s="56">
        <v>0.13761899999999999</v>
      </c>
      <c r="Q32" s="56">
        <v>0.14144599999999999</v>
      </c>
      <c r="R32" s="56">
        <v>0.14379800000000001</v>
      </c>
    </row>
    <row r="33" spans="4:18" x14ac:dyDescent="0.25">
      <c r="D33" s="56" t="s">
        <v>232</v>
      </c>
      <c r="E33" s="56" t="s">
        <v>233</v>
      </c>
      <c r="F33" s="56">
        <v>6.40038E-2</v>
      </c>
      <c r="G33" s="56">
        <v>7.3956900000000006E-2</v>
      </c>
      <c r="H33" s="75">
        <v>8.2440899999999998E-2</v>
      </c>
      <c r="I33" s="56">
        <v>8.9161900000000002E-2</v>
      </c>
      <c r="J33" s="75">
        <v>9.6250000000000002E-2</v>
      </c>
      <c r="K33" s="56">
        <v>0.103503</v>
      </c>
      <c r="L33" s="56">
        <v>0.108488</v>
      </c>
      <c r="M33" s="56">
        <v>0.109557</v>
      </c>
      <c r="N33" s="56">
        <v>0.112312</v>
      </c>
      <c r="O33" s="56">
        <v>0.115383</v>
      </c>
      <c r="P33" s="56">
        <v>0.118923</v>
      </c>
      <c r="Q33" s="56">
        <v>0.11937399999999999</v>
      </c>
      <c r="R33" s="56">
        <v>0.121656</v>
      </c>
    </row>
    <row r="34" spans="4:18" x14ac:dyDescent="0.25">
      <c r="D34" s="56" t="s">
        <v>234</v>
      </c>
      <c r="E34" s="56" t="s">
        <v>235</v>
      </c>
      <c r="F34" s="56">
        <v>6.5739000000000006E-2</v>
      </c>
      <c r="G34" s="56">
        <v>7.2680099999999997E-2</v>
      </c>
      <c r="H34" s="75">
        <v>8.2925899999999997E-2</v>
      </c>
      <c r="I34" s="56">
        <v>8.71947E-2</v>
      </c>
      <c r="J34" s="75">
        <v>9.3957499999999999E-2</v>
      </c>
      <c r="K34" s="56">
        <v>0.10034700000000001</v>
      </c>
      <c r="L34" s="56">
        <v>0.104639</v>
      </c>
      <c r="M34" s="56">
        <v>0.104117</v>
      </c>
      <c r="N34" s="56">
        <v>0.105406</v>
      </c>
      <c r="O34" s="56">
        <v>0.109135</v>
      </c>
      <c r="P34" s="56">
        <v>0.10875799999999999</v>
      </c>
      <c r="Q34" s="56">
        <v>0.110654</v>
      </c>
      <c r="R34" s="56">
        <v>0.11137</v>
      </c>
    </row>
    <row r="35" spans="4:18" x14ac:dyDescent="0.25">
      <c r="D35" s="56" t="s">
        <v>236</v>
      </c>
      <c r="E35" s="59" t="s">
        <v>237</v>
      </c>
      <c r="F35" s="56">
        <v>0.17453399999999999</v>
      </c>
      <c r="G35" s="56">
        <v>0.42776799999999998</v>
      </c>
      <c r="H35" s="75">
        <v>0.65778700000000001</v>
      </c>
      <c r="I35" s="56">
        <v>0.82460299999999997</v>
      </c>
      <c r="J35" s="75">
        <v>0.94467199999999996</v>
      </c>
      <c r="K35" s="56">
        <v>1.02904</v>
      </c>
      <c r="L35" s="56">
        <v>1.09118</v>
      </c>
      <c r="M35" s="56">
        <v>1.12967</v>
      </c>
      <c r="N35" s="56">
        <v>1.1593800000000001</v>
      </c>
      <c r="O35" s="56">
        <v>1.1837</v>
      </c>
      <c r="P35" s="56">
        <v>1.20069</v>
      </c>
      <c r="Q35" s="56">
        <v>1.2118</v>
      </c>
      <c r="R35" s="56">
        <v>1.21885</v>
      </c>
    </row>
    <row r="36" spans="4:18" x14ac:dyDescent="0.25">
      <c r="E36" s="60"/>
    </row>
    <row r="37" spans="4:18" x14ac:dyDescent="0.25">
      <c r="E37" s="60"/>
    </row>
    <row r="40" spans="4:18" x14ac:dyDescent="0.25">
      <c r="F40" s="99" t="s">
        <v>253</v>
      </c>
      <c r="G40" s="99"/>
    </row>
    <row r="41" spans="4:18" x14ac:dyDescent="0.25">
      <c r="D41" s="21"/>
      <c r="E41" s="21"/>
      <c r="F41" s="21" t="s">
        <v>239</v>
      </c>
      <c r="G41" s="21" t="s">
        <v>240</v>
      </c>
      <c r="H41" s="21"/>
      <c r="I41" s="21" t="s">
        <v>241</v>
      </c>
      <c r="J41" s="47" t="s">
        <v>242</v>
      </c>
      <c r="K41" s="21"/>
    </row>
    <row r="42" spans="4:18" x14ac:dyDescent="0.25">
      <c r="D42" s="21"/>
      <c r="E42" s="61"/>
      <c r="F42" s="21"/>
      <c r="G42" s="21"/>
      <c r="H42" s="21"/>
      <c r="I42" s="21"/>
      <c r="J42" s="21"/>
      <c r="K42" s="21"/>
    </row>
    <row r="43" spans="4:18" x14ac:dyDescent="0.25">
      <c r="D43" s="58" t="s">
        <v>183</v>
      </c>
      <c r="E43" s="62"/>
      <c r="F43" s="21"/>
      <c r="G43" s="21"/>
      <c r="H43" s="21"/>
      <c r="I43" s="21"/>
      <c r="J43" s="21"/>
      <c r="K43" s="21"/>
    </row>
    <row r="44" spans="4:18" x14ac:dyDescent="0.25">
      <c r="D44" s="56" t="s">
        <v>184</v>
      </c>
      <c r="E44" s="63" t="s">
        <v>185</v>
      </c>
      <c r="F44" s="21">
        <f>J6-H6</f>
        <v>1.7901500000000001E-2</v>
      </c>
      <c r="G44" s="21">
        <f>F44*1000</f>
        <v>17.901500000000002</v>
      </c>
      <c r="H44" s="21">
        <f>G44-G46</f>
        <v>6.1910000000000043</v>
      </c>
      <c r="I44" s="21">
        <v>0.13</v>
      </c>
      <c r="J44" s="21">
        <f>I44/(10*0.005)</f>
        <v>2.6</v>
      </c>
      <c r="K44" s="21"/>
    </row>
    <row r="45" spans="4:18" x14ac:dyDescent="0.25">
      <c r="D45" s="56" t="s">
        <v>186</v>
      </c>
      <c r="E45" s="63" t="s">
        <v>187</v>
      </c>
      <c r="F45" s="21">
        <f t="shared" ref="F45:F72" si="1">J7-H7</f>
        <v>1.4800399999999991E-2</v>
      </c>
      <c r="G45" s="21">
        <f t="shared" ref="G45:G72" si="2">F45*1000</f>
        <v>14.800399999999991</v>
      </c>
      <c r="H45" s="21">
        <f>G45-G47</f>
        <v>6.0380999999999911</v>
      </c>
      <c r="I45" s="21"/>
      <c r="J45" s="21"/>
      <c r="K45" s="21"/>
    </row>
    <row r="46" spans="4:18" x14ac:dyDescent="0.25">
      <c r="D46" s="56" t="s">
        <v>188</v>
      </c>
      <c r="E46" s="63" t="s">
        <v>189</v>
      </c>
      <c r="F46" s="21">
        <f t="shared" si="1"/>
        <v>1.1710499999999999E-2</v>
      </c>
      <c r="G46" s="21">
        <f t="shared" si="2"/>
        <v>11.710499999999998</v>
      </c>
      <c r="H46" s="21"/>
      <c r="I46" s="21"/>
      <c r="J46" s="21"/>
      <c r="K46" s="21"/>
    </row>
    <row r="47" spans="4:18" x14ac:dyDescent="0.25">
      <c r="D47" s="56" t="s">
        <v>190</v>
      </c>
      <c r="E47" s="63" t="s">
        <v>191</v>
      </c>
      <c r="F47" s="21">
        <f t="shared" si="1"/>
        <v>8.7623000000000006E-3</v>
      </c>
      <c r="G47" s="21">
        <f t="shared" si="2"/>
        <v>8.7622999999999998</v>
      </c>
      <c r="H47" s="21"/>
      <c r="I47" s="21"/>
      <c r="J47" s="21"/>
      <c r="K47" s="21"/>
    </row>
    <row r="48" spans="4:18" x14ac:dyDescent="0.25">
      <c r="D48" s="56" t="s">
        <v>192</v>
      </c>
      <c r="E48" s="63"/>
      <c r="F48" s="21">
        <f>I10-G10</f>
        <v>10</v>
      </c>
      <c r="G48" s="21">
        <f t="shared" si="2"/>
        <v>10000</v>
      </c>
      <c r="H48" s="21"/>
      <c r="I48" s="21"/>
      <c r="J48" s="21"/>
      <c r="K48" s="21"/>
    </row>
    <row r="49" spans="4:22" x14ac:dyDescent="0.25">
      <c r="D49" s="56" t="s">
        <v>193</v>
      </c>
      <c r="E49" s="63" t="s">
        <v>194</v>
      </c>
      <c r="F49" s="21">
        <f t="shared" si="1"/>
        <v>2.6859399999999992E-2</v>
      </c>
      <c r="G49" s="21">
        <f t="shared" si="2"/>
        <v>26.85939999999999</v>
      </c>
      <c r="H49" s="21">
        <f>G49-G51</f>
        <v>4.9863999999999855</v>
      </c>
      <c r="I49" s="21"/>
      <c r="J49" s="21"/>
      <c r="K49" s="21"/>
    </row>
    <row r="50" spans="4:22" x14ac:dyDescent="0.25">
      <c r="D50" s="56" t="s">
        <v>195</v>
      </c>
      <c r="E50" s="63" t="s">
        <v>196</v>
      </c>
      <c r="F50" s="21">
        <f t="shared" si="1"/>
        <v>2.2135000000000002E-2</v>
      </c>
      <c r="G50" s="21">
        <f t="shared" si="2"/>
        <v>22.135000000000002</v>
      </c>
      <c r="H50" s="21">
        <f>G50-G52</f>
        <v>2.5923999999999943</v>
      </c>
      <c r="I50" s="21"/>
      <c r="J50" s="21"/>
      <c r="K50" s="21"/>
    </row>
    <row r="51" spans="4:22" x14ac:dyDescent="0.25">
      <c r="D51" s="56" t="s">
        <v>197</v>
      </c>
      <c r="E51" s="63" t="s">
        <v>198</v>
      </c>
      <c r="F51" s="21">
        <f t="shared" si="1"/>
        <v>2.1873000000000004E-2</v>
      </c>
      <c r="G51" s="21">
        <f t="shared" si="2"/>
        <v>21.873000000000005</v>
      </c>
      <c r="H51" s="21"/>
      <c r="I51" s="21"/>
      <c r="J51" s="21"/>
      <c r="K51" s="21"/>
    </row>
    <row r="52" spans="4:22" x14ac:dyDescent="0.25">
      <c r="D52" s="56" t="s">
        <v>199</v>
      </c>
      <c r="E52" s="63" t="s">
        <v>191</v>
      </c>
      <c r="F52" s="21">
        <f t="shared" si="1"/>
        <v>1.9542600000000007E-2</v>
      </c>
      <c r="G52" s="21">
        <f t="shared" si="2"/>
        <v>19.542600000000007</v>
      </c>
      <c r="H52" s="21"/>
      <c r="I52" s="21"/>
      <c r="J52" s="21"/>
      <c r="K52" s="21"/>
    </row>
    <row r="53" spans="4:22" x14ac:dyDescent="0.25">
      <c r="D53" s="56" t="s">
        <v>200</v>
      </c>
      <c r="F53" s="21">
        <f t="shared" si="1"/>
        <v>10</v>
      </c>
      <c r="G53" s="21">
        <f t="shared" si="2"/>
        <v>10000</v>
      </c>
      <c r="H53" s="21"/>
      <c r="I53" s="21"/>
      <c r="J53" s="21"/>
      <c r="K53" s="21"/>
    </row>
    <row r="54" spans="4:22" x14ac:dyDescent="0.25">
      <c r="D54" s="56" t="s">
        <v>201</v>
      </c>
      <c r="E54" s="63" t="s">
        <v>202</v>
      </c>
      <c r="F54" s="21">
        <f t="shared" si="1"/>
        <v>2.1686399999999995E-2</v>
      </c>
      <c r="G54" s="21">
        <f t="shared" si="2"/>
        <v>21.686399999999995</v>
      </c>
      <c r="H54" s="21">
        <f>G54-G56</f>
        <v>4.1499999999999879</v>
      </c>
      <c r="I54" s="21"/>
      <c r="J54" s="21"/>
      <c r="K54" s="21"/>
    </row>
    <row r="55" spans="4:22" x14ac:dyDescent="0.25">
      <c r="D55" s="56" t="s">
        <v>203</v>
      </c>
      <c r="E55" s="63" t="s">
        <v>204</v>
      </c>
      <c r="F55" s="21">
        <f t="shared" si="1"/>
        <v>1.9445000000000004E-2</v>
      </c>
      <c r="G55" s="21">
        <f t="shared" si="2"/>
        <v>19.445000000000004</v>
      </c>
      <c r="H55" s="21">
        <f>G55-G57</f>
        <v>3.0709000000000017</v>
      </c>
      <c r="I55" s="21"/>
      <c r="J55" s="21"/>
      <c r="K55" s="21"/>
      <c r="V55" t="s">
        <v>243</v>
      </c>
    </row>
    <row r="56" spans="4:22" x14ac:dyDescent="0.25">
      <c r="D56" s="56" t="s">
        <v>205</v>
      </c>
      <c r="E56" s="63" t="s">
        <v>206</v>
      </c>
      <c r="F56" s="21">
        <f t="shared" si="1"/>
        <v>1.7536400000000008E-2</v>
      </c>
      <c r="G56" s="21">
        <f t="shared" si="2"/>
        <v>17.536400000000008</v>
      </c>
      <c r="H56" s="21"/>
      <c r="I56" s="21"/>
      <c r="J56" s="21"/>
      <c r="K56" s="21"/>
    </row>
    <row r="57" spans="4:22" x14ac:dyDescent="0.25">
      <c r="D57" s="56" t="s">
        <v>207</v>
      </c>
      <c r="E57" s="63" t="s">
        <v>208</v>
      </c>
      <c r="F57" s="21">
        <f t="shared" si="1"/>
        <v>1.6374100000000003E-2</v>
      </c>
      <c r="G57" s="21">
        <f t="shared" si="2"/>
        <v>16.374100000000002</v>
      </c>
      <c r="H57" s="21"/>
      <c r="I57" s="21"/>
      <c r="J57" s="21"/>
      <c r="K57" s="21"/>
    </row>
    <row r="58" spans="4:22" x14ac:dyDescent="0.25">
      <c r="D58" s="56" t="s">
        <v>209</v>
      </c>
      <c r="F58" s="21">
        <f t="shared" si="1"/>
        <v>10</v>
      </c>
      <c r="G58" s="21">
        <f t="shared" si="2"/>
        <v>10000</v>
      </c>
      <c r="H58" s="21"/>
      <c r="I58" s="21"/>
      <c r="J58" s="21"/>
      <c r="K58" s="21"/>
    </row>
    <row r="59" spans="4:22" x14ac:dyDescent="0.25">
      <c r="D59" s="56" t="s">
        <v>210</v>
      </c>
      <c r="E59" s="63" t="s">
        <v>211</v>
      </c>
      <c r="F59" s="21">
        <f t="shared" si="1"/>
        <v>1.7736100000000005E-2</v>
      </c>
      <c r="G59" s="21">
        <f t="shared" si="2"/>
        <v>17.736100000000004</v>
      </c>
      <c r="H59" s="21">
        <f>G59-G61</f>
        <v>9.5388000000000002</v>
      </c>
      <c r="I59" s="21"/>
      <c r="J59" s="21"/>
      <c r="K59" s="21"/>
    </row>
    <row r="60" spans="4:22" x14ac:dyDescent="0.25">
      <c r="D60" s="56" t="s">
        <v>212</v>
      </c>
      <c r="E60" s="63" t="s">
        <v>213</v>
      </c>
      <c r="F60" s="21">
        <f t="shared" si="1"/>
        <v>1.5163300000000005E-2</v>
      </c>
      <c r="G60" s="21">
        <f t="shared" si="2"/>
        <v>15.163300000000005</v>
      </c>
      <c r="H60" s="21">
        <f>G60-G62</f>
        <v>7.5720000000000098</v>
      </c>
      <c r="I60" s="21"/>
      <c r="J60" s="21"/>
      <c r="K60" s="21"/>
    </row>
    <row r="61" spans="4:22" x14ac:dyDescent="0.25">
      <c r="D61" s="56" t="s">
        <v>214</v>
      </c>
      <c r="E61" s="63" t="s">
        <v>215</v>
      </c>
      <c r="F61" s="21">
        <f t="shared" si="1"/>
        <v>8.1973000000000046E-3</v>
      </c>
      <c r="G61" s="21">
        <f t="shared" si="2"/>
        <v>8.1973000000000038</v>
      </c>
      <c r="H61" s="21"/>
      <c r="I61" s="21"/>
      <c r="J61" s="21"/>
      <c r="K61" s="21"/>
    </row>
    <row r="62" spans="4:22" x14ac:dyDescent="0.25">
      <c r="D62" s="56" t="s">
        <v>216</v>
      </c>
      <c r="E62" s="63" t="s">
        <v>217</v>
      </c>
      <c r="F62" s="21">
        <f t="shared" si="1"/>
        <v>7.5912999999999953E-3</v>
      </c>
      <c r="G62" s="21">
        <f t="shared" si="2"/>
        <v>7.5912999999999951</v>
      </c>
      <c r="H62" s="21"/>
      <c r="I62" s="21"/>
      <c r="J62" s="21"/>
      <c r="K62" s="21"/>
    </row>
    <row r="63" spans="4:22" x14ac:dyDescent="0.25">
      <c r="D63" s="56" t="s">
        <v>218</v>
      </c>
      <c r="E63" s="63"/>
      <c r="F63" s="21">
        <f t="shared" si="1"/>
        <v>10</v>
      </c>
      <c r="G63" s="21">
        <f t="shared" si="2"/>
        <v>10000</v>
      </c>
      <c r="H63" s="21"/>
      <c r="I63" s="21"/>
      <c r="J63" s="21"/>
      <c r="K63" s="21"/>
    </row>
    <row r="64" spans="4:22" x14ac:dyDescent="0.25">
      <c r="D64" s="56" t="s">
        <v>219</v>
      </c>
      <c r="E64" s="63" t="s">
        <v>220</v>
      </c>
      <c r="F64" s="21">
        <f t="shared" si="1"/>
        <v>3.1986000000000014E-2</v>
      </c>
      <c r="G64" s="21">
        <f t="shared" si="2"/>
        <v>31.986000000000015</v>
      </c>
      <c r="H64" s="21">
        <f>G64-G66</f>
        <v>5.8570000000000171</v>
      </c>
      <c r="I64" s="21"/>
      <c r="J64" s="21"/>
      <c r="K64" s="21"/>
    </row>
    <row r="65" spans="4:11" x14ac:dyDescent="0.25">
      <c r="D65" s="56" t="s">
        <v>221</v>
      </c>
      <c r="E65" s="63" t="s">
        <v>222</v>
      </c>
      <c r="F65" s="21">
        <f t="shared" si="1"/>
        <v>2.2242100000000001E-2</v>
      </c>
      <c r="G65" s="21">
        <f t="shared" si="2"/>
        <v>22.242100000000001</v>
      </c>
      <c r="H65" s="21">
        <f>G65-G67</f>
        <v>1.2900000000000134</v>
      </c>
      <c r="I65" s="21"/>
      <c r="J65" s="21"/>
      <c r="K65" s="21"/>
    </row>
    <row r="66" spans="4:11" x14ac:dyDescent="0.25">
      <c r="D66" s="56" t="s">
        <v>223</v>
      </c>
      <c r="E66" s="63" t="s">
        <v>224</v>
      </c>
      <c r="F66" s="21">
        <f t="shared" si="1"/>
        <v>2.6128999999999999E-2</v>
      </c>
      <c r="G66" s="21">
        <f t="shared" si="2"/>
        <v>26.128999999999998</v>
      </c>
      <c r="H66" s="21"/>
      <c r="I66" s="21"/>
      <c r="J66" s="21"/>
      <c r="K66" s="21"/>
    </row>
    <row r="67" spans="4:11" x14ac:dyDescent="0.25">
      <c r="D67" s="56" t="s">
        <v>225</v>
      </c>
      <c r="E67" s="63" t="s">
        <v>226</v>
      </c>
      <c r="F67" s="21">
        <f t="shared" si="1"/>
        <v>2.0952099999999987E-2</v>
      </c>
      <c r="G67" s="21">
        <f t="shared" si="2"/>
        <v>20.952099999999987</v>
      </c>
      <c r="H67" s="21"/>
      <c r="I67" s="21"/>
      <c r="J67" s="21"/>
      <c r="K67" s="21"/>
    </row>
    <row r="68" spans="4:11" x14ac:dyDescent="0.25">
      <c r="D68" s="56" t="s">
        <v>227</v>
      </c>
      <c r="E68" s="63"/>
      <c r="F68" s="21">
        <f t="shared" si="1"/>
        <v>10</v>
      </c>
      <c r="G68" s="21">
        <f t="shared" si="2"/>
        <v>10000</v>
      </c>
      <c r="H68" s="21"/>
      <c r="I68" s="21"/>
      <c r="J68" s="21"/>
      <c r="K68" s="21"/>
    </row>
    <row r="69" spans="4:11" x14ac:dyDescent="0.25">
      <c r="D69" s="56" t="s">
        <v>228</v>
      </c>
      <c r="E69" s="63" t="s">
        <v>229</v>
      </c>
      <c r="F69" s="21">
        <f t="shared" si="1"/>
        <v>1.8573500000000007E-2</v>
      </c>
      <c r="G69" s="21">
        <f t="shared" si="2"/>
        <v>18.573500000000006</v>
      </c>
      <c r="H69" s="21">
        <f>G69-G71</f>
        <v>4.764400000000002</v>
      </c>
      <c r="I69" s="21"/>
      <c r="J69" s="21"/>
      <c r="K69" s="21"/>
    </row>
    <row r="70" spans="4:11" x14ac:dyDescent="0.25">
      <c r="D70" s="56" t="s">
        <v>230</v>
      </c>
      <c r="E70" s="63" t="s">
        <v>231</v>
      </c>
      <c r="F70" s="21">
        <f t="shared" si="1"/>
        <v>1.7559200000000011E-2</v>
      </c>
      <c r="G70" s="21">
        <f t="shared" si="2"/>
        <v>17.559200000000011</v>
      </c>
      <c r="H70" s="21">
        <f>G70-G72</f>
        <v>6.5276000000000085</v>
      </c>
      <c r="I70" s="21"/>
      <c r="J70" s="21"/>
      <c r="K70" s="21"/>
    </row>
    <row r="71" spans="4:11" x14ac:dyDescent="0.25">
      <c r="D71" s="56" t="s">
        <v>232</v>
      </c>
      <c r="E71" s="63" t="s">
        <v>233</v>
      </c>
      <c r="F71" s="21">
        <f t="shared" si="1"/>
        <v>1.3809100000000005E-2</v>
      </c>
      <c r="G71" s="21">
        <f t="shared" si="2"/>
        <v>13.809100000000004</v>
      </c>
      <c r="H71" s="21"/>
      <c r="I71" s="21"/>
      <c r="J71" s="21"/>
      <c r="K71" s="21"/>
    </row>
    <row r="72" spans="4:11" x14ac:dyDescent="0.25">
      <c r="D72" s="56" t="s">
        <v>234</v>
      </c>
      <c r="E72" s="63" t="s">
        <v>235</v>
      </c>
      <c r="F72" s="21">
        <f t="shared" si="1"/>
        <v>1.1031600000000003E-2</v>
      </c>
      <c r="G72" s="21">
        <f t="shared" si="2"/>
        <v>11.031600000000003</v>
      </c>
      <c r="H72" s="21"/>
      <c r="I72" s="21"/>
      <c r="J72" s="21"/>
      <c r="K72" s="21"/>
    </row>
    <row r="73" spans="4:11" x14ac:dyDescent="0.25">
      <c r="D73" s="56" t="s">
        <v>236</v>
      </c>
      <c r="E73" s="64" t="s">
        <v>237</v>
      </c>
      <c r="F73" s="21"/>
      <c r="G73" s="21"/>
      <c r="H73" s="21"/>
      <c r="I73" s="21"/>
      <c r="J73" s="21"/>
      <c r="K73" s="21"/>
    </row>
    <row r="79" spans="4:11" x14ac:dyDescent="0.25">
      <c r="G79" s="65"/>
    </row>
    <row r="80" spans="4:11" x14ac:dyDescent="0.25">
      <c r="G80" s="100" t="s">
        <v>254</v>
      </c>
      <c r="H80" s="101"/>
      <c r="I80" s="101"/>
    </row>
    <row r="81" spans="7:14" x14ac:dyDescent="0.25">
      <c r="G81" s="57"/>
      <c r="H81" s="21" t="s">
        <v>244</v>
      </c>
      <c r="I81" s="21" t="s">
        <v>245</v>
      </c>
      <c r="J81" s="21" t="s">
        <v>244</v>
      </c>
      <c r="K81" s="21" t="s">
        <v>246</v>
      </c>
      <c r="L81" s="21" t="s">
        <v>238</v>
      </c>
      <c r="M81" s="21" t="s">
        <v>241</v>
      </c>
      <c r="N81" s="47" t="s">
        <v>242</v>
      </c>
    </row>
    <row r="82" spans="7:14" x14ac:dyDescent="0.25">
      <c r="G82" s="66" t="s">
        <v>185</v>
      </c>
      <c r="H82" s="67">
        <f>H6-$F$2</f>
        <v>7.7918399999999999E-2</v>
      </c>
      <c r="I82" s="67">
        <f>J6-$F$2</f>
        <v>9.58199E-2</v>
      </c>
      <c r="J82" s="67">
        <f>H82-H84</f>
        <v>2.9561000000000032E-3</v>
      </c>
      <c r="K82" s="67">
        <f>I82-I84</f>
        <v>9.1471000000000052E-3</v>
      </c>
      <c r="L82" s="67">
        <f>K82-J82</f>
        <v>6.1910000000000021E-3</v>
      </c>
      <c r="M82" s="67">
        <v>0.13200000000000001</v>
      </c>
      <c r="N82" s="67">
        <f>M82/(10*0.005)</f>
        <v>2.64</v>
      </c>
    </row>
    <row r="83" spans="7:14" x14ac:dyDescent="0.25">
      <c r="G83" s="68" t="s">
        <v>187</v>
      </c>
      <c r="H83" s="69">
        <f>H7-$F$2</f>
        <v>7.1360000000000007E-2</v>
      </c>
      <c r="I83" s="69">
        <f t="shared" ref="I83:I110" si="3">J7-$F$2</f>
        <v>8.6160399999999998E-2</v>
      </c>
      <c r="J83" s="69">
        <f>H83-H85</f>
        <v>2.4330000000000046E-3</v>
      </c>
      <c r="K83" s="69">
        <f>I83-I85</f>
        <v>8.4710999999999953E-3</v>
      </c>
      <c r="L83" s="69">
        <f>K83-J83</f>
        <v>6.0380999999999907E-3</v>
      </c>
      <c r="M83" s="69">
        <v>0.129</v>
      </c>
      <c r="N83" s="69">
        <f>M83/(10*0.005)</f>
        <v>2.58</v>
      </c>
    </row>
    <row r="84" spans="7:14" x14ac:dyDescent="0.25">
      <c r="G84" s="66" t="s">
        <v>189</v>
      </c>
      <c r="H84" s="67">
        <f t="shared" ref="H84:H110" si="4">H8-$F$2</f>
        <v>7.4962299999999996E-2</v>
      </c>
      <c r="I84" s="67">
        <f>J8-$F$2</f>
        <v>8.6672799999999994E-2</v>
      </c>
      <c r="J84" s="21"/>
      <c r="K84" s="21"/>
      <c r="L84" s="21"/>
      <c r="M84" s="21"/>
      <c r="N84" s="21"/>
    </row>
    <row r="85" spans="7:14" x14ac:dyDescent="0.25">
      <c r="G85" s="57" t="s">
        <v>191</v>
      </c>
      <c r="H85" s="21">
        <f t="shared" si="4"/>
        <v>6.8927000000000002E-2</v>
      </c>
      <c r="I85" s="21">
        <f t="shared" si="3"/>
        <v>7.7689300000000003E-2</v>
      </c>
      <c r="J85" s="21"/>
      <c r="K85" s="21"/>
      <c r="L85" s="21"/>
      <c r="M85" s="21"/>
      <c r="N85" s="21"/>
    </row>
    <row r="86" spans="7:14" x14ac:dyDescent="0.25">
      <c r="G86" s="57"/>
      <c r="H86" s="21"/>
      <c r="I86" s="21"/>
      <c r="J86" s="21"/>
      <c r="K86" s="21"/>
      <c r="L86" s="21"/>
      <c r="M86" s="21"/>
      <c r="N86" s="21"/>
    </row>
    <row r="87" spans="7:14" x14ac:dyDescent="0.25">
      <c r="G87" s="66" t="s">
        <v>194</v>
      </c>
      <c r="H87" s="67">
        <f t="shared" si="4"/>
        <v>9.1725600000000004E-2</v>
      </c>
      <c r="I87" s="67">
        <f t="shared" si="3"/>
        <v>0.118585</v>
      </c>
      <c r="J87" s="67">
        <f>H87-H89</f>
        <v>-2.105739999999999E-2</v>
      </c>
      <c r="K87" s="67">
        <f t="shared" ref="K87" si="5">I87-I89</f>
        <v>-1.6071000000000002E-2</v>
      </c>
      <c r="L87" s="67">
        <f t="shared" ref="L87:L108" si="6">K87-J87</f>
        <v>4.9863999999999881E-3</v>
      </c>
      <c r="M87" s="67">
        <v>0.108</v>
      </c>
      <c r="N87" s="67">
        <f t="shared" ref="N87:N108" si="7">M87/(10*0.005)</f>
        <v>2.1599999999999997</v>
      </c>
    </row>
    <row r="88" spans="7:14" x14ac:dyDescent="0.25">
      <c r="G88" s="68" t="s">
        <v>196</v>
      </c>
      <c r="H88" s="69">
        <f t="shared" si="4"/>
        <v>7.8717999999999996E-2</v>
      </c>
      <c r="I88" s="69">
        <f t="shared" si="3"/>
        <v>0.100853</v>
      </c>
      <c r="J88" s="69">
        <f t="shared" ref="J88:K88" si="8">H88-H90</f>
        <v>-1.53784E-2</v>
      </c>
      <c r="K88" s="69">
        <f t="shared" si="8"/>
        <v>-1.2786000000000006E-2</v>
      </c>
      <c r="L88" s="69">
        <f t="shared" si="6"/>
        <v>2.5923999999999947E-3</v>
      </c>
      <c r="M88" s="69">
        <v>5.5E-2</v>
      </c>
      <c r="N88" s="69">
        <f t="shared" si="7"/>
        <v>1.0999999999999999</v>
      </c>
    </row>
    <row r="89" spans="7:14" x14ac:dyDescent="0.25">
      <c r="G89" s="66" t="s">
        <v>198</v>
      </c>
      <c r="H89" s="67">
        <f t="shared" si="4"/>
        <v>0.11278299999999999</v>
      </c>
      <c r="I89" s="67">
        <f t="shared" si="3"/>
        <v>0.134656</v>
      </c>
      <c r="J89" s="21"/>
      <c r="K89" s="21"/>
      <c r="L89" s="21"/>
      <c r="M89" s="21"/>
      <c r="N89" s="21"/>
    </row>
    <row r="90" spans="7:14" x14ac:dyDescent="0.25">
      <c r="G90" s="57" t="s">
        <v>191</v>
      </c>
      <c r="H90" s="21">
        <f t="shared" si="4"/>
        <v>9.4096399999999997E-2</v>
      </c>
      <c r="I90" s="21">
        <f t="shared" si="3"/>
        <v>0.113639</v>
      </c>
      <c r="J90" s="21"/>
      <c r="K90" s="21"/>
      <c r="L90" s="21"/>
      <c r="M90" s="21"/>
      <c r="N90" s="21"/>
    </row>
    <row r="91" spans="7:14" x14ac:dyDescent="0.25">
      <c r="G91" s="21"/>
      <c r="H91" s="21"/>
      <c r="I91" s="21"/>
      <c r="J91" s="21"/>
      <c r="K91" s="21"/>
      <c r="L91" s="21"/>
      <c r="M91" s="21"/>
      <c r="N91" s="21"/>
    </row>
    <row r="92" spans="7:14" x14ac:dyDescent="0.25">
      <c r="G92" s="66" t="s">
        <v>202</v>
      </c>
      <c r="H92" s="67">
        <f t="shared" si="4"/>
        <v>7.7805600000000003E-2</v>
      </c>
      <c r="I92" s="67">
        <f t="shared" si="3"/>
        <v>9.9491999999999997E-2</v>
      </c>
      <c r="J92" s="67">
        <f t="shared" ref="J92:K93" si="9">H92-H94</f>
        <v>-1.1331999999999995E-2</v>
      </c>
      <c r="K92" s="67">
        <f t="shared" si="9"/>
        <v>-7.1820000000000078E-3</v>
      </c>
      <c r="L92" s="67">
        <f t="shared" si="6"/>
        <v>4.149999999999987E-3</v>
      </c>
      <c r="M92" s="67">
        <v>0.09</v>
      </c>
      <c r="N92" s="67">
        <f t="shared" si="7"/>
        <v>1.7999999999999998</v>
      </c>
    </row>
    <row r="93" spans="7:14" x14ac:dyDescent="0.25">
      <c r="G93" s="68" t="s">
        <v>204</v>
      </c>
      <c r="H93" s="69">
        <f t="shared" si="4"/>
        <v>7.2711499999999998E-2</v>
      </c>
      <c r="I93" s="69">
        <f t="shared" si="3"/>
        <v>9.2156500000000002E-2</v>
      </c>
      <c r="J93" s="69">
        <f t="shared" si="9"/>
        <v>-1.9379400000000005E-2</v>
      </c>
      <c r="K93" s="69">
        <f t="shared" si="9"/>
        <v>-1.6308500000000004E-2</v>
      </c>
      <c r="L93" s="69">
        <f t="shared" si="6"/>
        <v>3.0709000000000014E-3</v>
      </c>
      <c r="M93" s="69">
        <v>6.4000000000000001E-2</v>
      </c>
      <c r="N93" s="69">
        <f t="shared" si="7"/>
        <v>1.28</v>
      </c>
    </row>
    <row r="94" spans="7:14" x14ac:dyDescent="0.25">
      <c r="G94" s="66" t="s">
        <v>206</v>
      </c>
      <c r="H94" s="67">
        <f t="shared" si="4"/>
        <v>8.9137599999999997E-2</v>
      </c>
      <c r="I94" s="67">
        <f t="shared" si="3"/>
        <v>0.106674</v>
      </c>
      <c r="J94" s="21"/>
      <c r="K94" s="21"/>
      <c r="L94" s="21"/>
      <c r="M94" s="21"/>
      <c r="N94" s="21"/>
    </row>
    <row r="95" spans="7:14" x14ac:dyDescent="0.25">
      <c r="G95" s="57" t="s">
        <v>208</v>
      </c>
      <c r="H95" s="21">
        <f t="shared" si="4"/>
        <v>9.2090900000000003E-2</v>
      </c>
      <c r="I95" s="21">
        <f t="shared" si="3"/>
        <v>0.10846500000000001</v>
      </c>
      <c r="J95" s="21"/>
      <c r="K95" s="21"/>
      <c r="L95" s="21"/>
      <c r="M95" s="21"/>
      <c r="N95" s="21"/>
    </row>
    <row r="96" spans="7:14" x14ac:dyDescent="0.25">
      <c r="G96" s="21"/>
      <c r="H96" s="21"/>
      <c r="I96" s="21"/>
      <c r="J96" s="21"/>
      <c r="K96" s="21"/>
      <c r="L96" s="21"/>
      <c r="M96" s="21"/>
      <c r="N96" s="21"/>
    </row>
    <row r="97" spans="7:14" x14ac:dyDescent="0.25">
      <c r="G97" s="66" t="s">
        <v>211</v>
      </c>
      <c r="H97" s="67">
        <f t="shared" si="4"/>
        <v>7.4398300000000001E-2</v>
      </c>
      <c r="I97" s="67">
        <f t="shared" si="3"/>
        <v>9.2134400000000005E-2</v>
      </c>
      <c r="J97" s="67">
        <f t="shared" ref="J97:K98" si="10">H97-H99</f>
        <v>-4.8604000000000008E-3</v>
      </c>
      <c r="K97" s="67">
        <f t="shared" si="10"/>
        <v>4.6783999999999992E-3</v>
      </c>
      <c r="L97" s="67">
        <f t="shared" si="6"/>
        <v>9.5388000000000001E-3</v>
      </c>
      <c r="M97" s="67">
        <v>0.25</v>
      </c>
      <c r="N97" s="67">
        <f t="shared" si="7"/>
        <v>5</v>
      </c>
    </row>
    <row r="98" spans="7:14" x14ac:dyDescent="0.25">
      <c r="G98" s="68" t="s">
        <v>213</v>
      </c>
      <c r="H98" s="69">
        <f t="shared" si="4"/>
        <v>6.91465E-2</v>
      </c>
      <c r="I98" s="69">
        <f t="shared" si="3"/>
        <v>8.4309800000000004E-2</v>
      </c>
      <c r="J98" s="69">
        <f t="shared" si="10"/>
        <v>-1.3060600000000006E-2</v>
      </c>
      <c r="K98" s="69">
        <f t="shared" si="10"/>
        <v>-5.4885999999999963E-3</v>
      </c>
      <c r="L98" s="69">
        <f t="shared" si="6"/>
        <v>7.5720000000000093E-3</v>
      </c>
      <c r="M98" s="69">
        <v>0.16</v>
      </c>
      <c r="N98" s="69">
        <f t="shared" si="7"/>
        <v>3.1999999999999997</v>
      </c>
    </row>
    <row r="99" spans="7:14" x14ac:dyDescent="0.25">
      <c r="G99" s="66" t="s">
        <v>215</v>
      </c>
      <c r="H99" s="67">
        <f t="shared" si="4"/>
        <v>7.9258700000000001E-2</v>
      </c>
      <c r="I99" s="67">
        <f t="shared" si="3"/>
        <v>8.7456000000000006E-2</v>
      </c>
      <c r="J99" s="21"/>
      <c r="K99" s="21"/>
      <c r="L99" s="21"/>
      <c r="M99" s="21"/>
      <c r="N99" s="21"/>
    </row>
    <row r="100" spans="7:14" x14ac:dyDescent="0.25">
      <c r="G100" s="57" t="s">
        <v>217</v>
      </c>
      <c r="H100" s="21">
        <f t="shared" si="4"/>
        <v>8.2207100000000005E-2</v>
      </c>
      <c r="I100" s="21">
        <f t="shared" si="3"/>
        <v>8.97984E-2</v>
      </c>
      <c r="J100" s="21"/>
      <c r="K100" s="21"/>
      <c r="L100" s="21"/>
      <c r="M100" s="21"/>
      <c r="N100" s="21"/>
    </row>
    <row r="101" spans="7:14" x14ac:dyDescent="0.25">
      <c r="G101" s="57"/>
      <c r="H101" s="21"/>
      <c r="I101" s="21"/>
      <c r="J101" s="21"/>
      <c r="K101" s="21"/>
      <c r="L101" s="21"/>
      <c r="M101" s="21"/>
      <c r="N101" s="21"/>
    </row>
    <row r="102" spans="7:14" x14ac:dyDescent="0.25">
      <c r="G102" s="66" t="s">
        <v>220</v>
      </c>
      <c r="H102" s="67">
        <f t="shared" si="4"/>
        <v>0.12737499999999999</v>
      </c>
      <c r="I102" s="67">
        <f t="shared" si="3"/>
        <v>0.159361</v>
      </c>
      <c r="J102" s="67">
        <f t="shared" ref="J102:K103" si="11">H102-H104</f>
        <v>1.0267999999999985E-2</v>
      </c>
      <c r="K102" s="67">
        <f t="shared" si="11"/>
        <v>1.6125E-2</v>
      </c>
      <c r="L102" s="67">
        <f t="shared" si="6"/>
        <v>5.857000000000015E-3</v>
      </c>
      <c r="M102" s="67">
        <v>0.125</v>
      </c>
      <c r="N102" s="67">
        <f t="shared" si="7"/>
        <v>2.5</v>
      </c>
    </row>
    <row r="103" spans="7:14" x14ac:dyDescent="0.25">
      <c r="G103" s="68" t="s">
        <v>222</v>
      </c>
      <c r="H103" s="69">
        <f t="shared" si="4"/>
        <v>8.4041900000000003E-2</v>
      </c>
      <c r="I103" s="69">
        <f t="shared" si="3"/>
        <v>0.106284</v>
      </c>
      <c r="J103" s="69">
        <f t="shared" si="11"/>
        <v>-2.584000000000003E-3</v>
      </c>
      <c r="K103" s="69">
        <f>I103-I105</f>
        <v>-1.2939999999999896E-3</v>
      </c>
      <c r="L103" s="69">
        <f t="shared" si="6"/>
        <v>1.2900000000000134E-3</v>
      </c>
      <c r="M103" s="69">
        <v>2.8000000000000001E-2</v>
      </c>
      <c r="N103" s="69">
        <f>M103/(10*0.005)</f>
        <v>0.55999999999999994</v>
      </c>
    </row>
    <row r="104" spans="7:14" x14ac:dyDescent="0.25">
      <c r="G104" s="66" t="s">
        <v>224</v>
      </c>
      <c r="H104" s="67">
        <f t="shared" si="4"/>
        <v>0.117107</v>
      </c>
      <c r="I104" s="67">
        <f t="shared" si="3"/>
        <v>0.143236</v>
      </c>
      <c r="J104" s="21"/>
      <c r="K104" s="21"/>
      <c r="L104" s="21"/>
      <c r="M104" s="21"/>
      <c r="N104" s="21"/>
    </row>
    <row r="105" spans="7:14" x14ac:dyDescent="0.25">
      <c r="G105" s="57" t="s">
        <v>226</v>
      </c>
      <c r="H105" s="21">
        <f t="shared" si="4"/>
        <v>8.6625900000000006E-2</v>
      </c>
      <c r="I105" s="21">
        <f t="shared" si="3"/>
        <v>0.10757799999999999</v>
      </c>
      <c r="J105" s="21"/>
      <c r="K105" s="21"/>
      <c r="L105" s="21"/>
      <c r="M105" s="21"/>
      <c r="N105" s="21"/>
    </row>
    <row r="106" spans="7:14" x14ac:dyDescent="0.25">
      <c r="G106" s="57"/>
      <c r="H106" s="21"/>
      <c r="I106" s="21"/>
      <c r="J106" s="21"/>
      <c r="K106" s="21"/>
      <c r="L106" s="21"/>
      <c r="M106" s="21"/>
      <c r="N106" s="21"/>
    </row>
    <row r="107" spans="7:14" x14ac:dyDescent="0.25">
      <c r="G107" s="66" t="s">
        <v>229</v>
      </c>
      <c r="H107" s="67">
        <f t="shared" si="4"/>
        <v>8.2953499999999999E-2</v>
      </c>
      <c r="I107" s="67">
        <f t="shared" si="3"/>
        <v>0.10152700000000001</v>
      </c>
      <c r="J107" s="67">
        <f t="shared" ref="J107:K108" si="12">H107-H109</f>
        <v>5.1260000000000194E-4</v>
      </c>
      <c r="K107" s="67">
        <f t="shared" si="12"/>
        <v>5.2770000000000039E-3</v>
      </c>
      <c r="L107" s="67">
        <f t="shared" si="6"/>
        <v>4.764400000000002E-3</v>
      </c>
      <c r="M107" s="67">
        <v>0.1</v>
      </c>
      <c r="N107" s="67">
        <f t="shared" si="7"/>
        <v>2</v>
      </c>
    </row>
    <row r="108" spans="7:14" x14ac:dyDescent="0.25">
      <c r="G108" s="68" t="s">
        <v>231</v>
      </c>
      <c r="H108" s="69">
        <f t="shared" si="4"/>
        <v>8.2788799999999996E-2</v>
      </c>
      <c r="I108" s="69">
        <f t="shared" si="3"/>
        <v>0.10034800000000001</v>
      </c>
      <c r="J108" s="69">
        <f t="shared" si="12"/>
        <v>-1.3710000000000111E-4</v>
      </c>
      <c r="K108" s="69">
        <f t="shared" si="12"/>
        <v>6.3905000000000073E-3</v>
      </c>
      <c r="L108" s="69">
        <f t="shared" si="6"/>
        <v>6.5276000000000084E-3</v>
      </c>
      <c r="M108" s="69">
        <v>0.14000000000000001</v>
      </c>
      <c r="N108" s="69">
        <f t="shared" si="7"/>
        <v>2.8000000000000003</v>
      </c>
    </row>
    <row r="109" spans="7:14" x14ac:dyDescent="0.25">
      <c r="G109" s="66" t="s">
        <v>233</v>
      </c>
      <c r="H109" s="67">
        <f t="shared" si="4"/>
        <v>8.2440899999999998E-2</v>
      </c>
      <c r="I109" s="67">
        <f t="shared" si="3"/>
        <v>9.6250000000000002E-2</v>
      </c>
      <c r="J109" s="21"/>
      <c r="K109" s="21"/>
      <c r="L109" s="21"/>
      <c r="M109" s="21"/>
      <c r="N109" s="21"/>
    </row>
    <row r="110" spans="7:14" x14ac:dyDescent="0.25">
      <c r="G110" s="57" t="s">
        <v>235</v>
      </c>
      <c r="H110" s="21">
        <f t="shared" si="4"/>
        <v>8.2925899999999997E-2</v>
      </c>
      <c r="I110" s="21">
        <f t="shared" si="3"/>
        <v>9.3957499999999999E-2</v>
      </c>
      <c r="J110" s="21"/>
      <c r="K110" s="21"/>
      <c r="L110" s="21"/>
      <c r="M110" s="21"/>
      <c r="N110" s="21"/>
    </row>
    <row r="111" spans="7:14" x14ac:dyDescent="0.25">
      <c r="G111" s="57" t="s">
        <v>237</v>
      </c>
      <c r="H111" s="21"/>
      <c r="I111" s="21"/>
      <c r="J111" s="21"/>
      <c r="K111" s="21"/>
      <c r="L111" s="21"/>
      <c r="M111" s="21"/>
      <c r="N111" s="21"/>
    </row>
    <row r="116" spans="8:14" x14ac:dyDescent="0.25">
      <c r="H116" s="47"/>
      <c r="I116" s="96" t="s">
        <v>242</v>
      </c>
      <c r="J116" s="96"/>
      <c r="M116" s="102" t="s">
        <v>256</v>
      </c>
      <c r="N116" s="102"/>
    </row>
    <row r="117" spans="8:14" x14ac:dyDescent="0.25">
      <c r="H117" s="47"/>
      <c r="I117" s="47" t="s">
        <v>257</v>
      </c>
      <c r="J117" s="47" t="s">
        <v>247</v>
      </c>
      <c r="M117" s="34" t="s">
        <v>258</v>
      </c>
      <c r="N117" s="47" t="s">
        <v>248</v>
      </c>
    </row>
    <row r="118" spans="8:14" x14ac:dyDescent="0.25">
      <c r="H118" s="47">
        <v>1</v>
      </c>
      <c r="I118" s="70">
        <v>2.64</v>
      </c>
      <c r="J118" s="71">
        <v>2.58</v>
      </c>
      <c r="M118" s="47">
        <v>100</v>
      </c>
      <c r="N118" s="47">
        <f t="shared" ref="N118:N123" si="13">(J118/I118)*100</f>
        <v>97.727272727272734</v>
      </c>
    </row>
    <row r="119" spans="8:14" x14ac:dyDescent="0.25">
      <c r="H119" s="47">
        <v>2</v>
      </c>
      <c r="I119" s="70">
        <v>2.1599999999999997</v>
      </c>
      <c r="J119" s="71">
        <v>1.0999999999999999</v>
      </c>
      <c r="M119" s="47">
        <v>100</v>
      </c>
      <c r="N119" s="47">
        <f t="shared" si="13"/>
        <v>50.925925925925931</v>
      </c>
    </row>
    <row r="120" spans="8:14" x14ac:dyDescent="0.25">
      <c r="H120" s="47">
        <v>3</v>
      </c>
      <c r="I120" s="70">
        <v>1.7999999999999998</v>
      </c>
      <c r="J120" s="71">
        <v>1.28</v>
      </c>
      <c r="M120" s="47">
        <v>100</v>
      </c>
      <c r="N120" s="47">
        <f t="shared" si="13"/>
        <v>71.111111111111128</v>
      </c>
    </row>
    <row r="121" spans="8:14" x14ac:dyDescent="0.25">
      <c r="H121" s="47">
        <v>4</v>
      </c>
      <c r="I121" s="70">
        <v>5</v>
      </c>
      <c r="J121" s="71">
        <v>3.1999999999999997</v>
      </c>
      <c r="M121" s="47">
        <v>100</v>
      </c>
      <c r="N121" s="47">
        <f t="shared" si="13"/>
        <v>63.999999999999993</v>
      </c>
    </row>
    <row r="122" spans="8:14" x14ac:dyDescent="0.25">
      <c r="H122" s="47">
        <v>5</v>
      </c>
      <c r="I122" s="70">
        <v>2.5</v>
      </c>
      <c r="J122" s="71">
        <v>0.55999999999999994</v>
      </c>
      <c r="M122" s="47">
        <v>100</v>
      </c>
      <c r="N122" s="47">
        <f t="shared" si="13"/>
        <v>22.4</v>
      </c>
    </row>
    <row r="123" spans="8:14" x14ac:dyDescent="0.25">
      <c r="H123" s="47">
        <v>6</v>
      </c>
      <c r="I123" s="70">
        <v>2</v>
      </c>
      <c r="J123" s="71">
        <v>2.8000000000000003</v>
      </c>
      <c r="M123" s="47">
        <v>100</v>
      </c>
      <c r="N123" s="47">
        <f t="shared" si="13"/>
        <v>140</v>
      </c>
    </row>
    <row r="124" spans="8:14" x14ac:dyDescent="0.25">
      <c r="I124" t="s">
        <v>257</v>
      </c>
      <c r="J124" t="s">
        <v>247</v>
      </c>
      <c r="M124" s="72" t="s">
        <v>258</v>
      </c>
      <c r="N124" s="72" t="s">
        <v>247</v>
      </c>
    </row>
    <row r="125" spans="8:14" x14ac:dyDescent="0.25">
      <c r="H125" t="s">
        <v>249</v>
      </c>
      <c r="I125">
        <f xml:space="preserve"> AVERAGE(I118:I123)</f>
        <v>2.6833333333333336</v>
      </c>
      <c r="J125">
        <f>AVERAGE(J118:J123)</f>
        <v>1.9200000000000002</v>
      </c>
      <c r="L125" t="s">
        <v>250</v>
      </c>
      <c r="M125" s="73">
        <v>100</v>
      </c>
      <c r="N125" s="73">
        <f>AVERAGE(N118:N123)</f>
        <v>74.360718294051637</v>
      </c>
    </row>
    <row r="126" spans="8:14" x14ac:dyDescent="0.25">
      <c r="H126" t="s">
        <v>251</v>
      </c>
      <c r="I126">
        <f>STDEV(I118:I123)</f>
        <v>1.1767355976032445</v>
      </c>
      <c r="J126">
        <f>STDEV(J118:J123)</f>
        <v>1.0751744044572487</v>
      </c>
      <c r="L126" t="s">
        <v>251</v>
      </c>
      <c r="M126" s="73">
        <v>0</v>
      </c>
      <c r="N126" s="72">
        <f>STDEV(N118:N123)</f>
        <v>40.550021796138651</v>
      </c>
    </row>
  </sheetData>
  <mergeCells count="4">
    <mergeCell ref="F40:G40"/>
    <mergeCell ref="G80:I80"/>
    <mergeCell ref="I116:J116"/>
    <mergeCell ref="M116:N116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opLeftCell="A10" workbookViewId="0">
      <selection activeCell="E24" sqref="E24"/>
    </sheetView>
  </sheetViews>
  <sheetFormatPr baseColWidth="10" defaultRowHeight="15" x14ac:dyDescent="0.25"/>
  <sheetData>
    <row r="1" spans="1:7" x14ac:dyDescent="0.25">
      <c r="A1" t="s">
        <v>21</v>
      </c>
    </row>
    <row r="4" spans="1:7" x14ac:dyDescent="0.25">
      <c r="B4" s="9" t="s">
        <v>26</v>
      </c>
      <c r="C4" s="9" t="s">
        <v>10</v>
      </c>
      <c r="D4" s="9" t="s">
        <v>20</v>
      </c>
      <c r="E4" s="9" t="s">
        <v>22</v>
      </c>
      <c r="F4" s="9" t="s">
        <v>23</v>
      </c>
      <c r="G4" s="9" t="s">
        <v>19</v>
      </c>
    </row>
    <row r="5" spans="1:7" x14ac:dyDescent="0.25">
      <c r="B5" s="10" t="s">
        <v>24</v>
      </c>
      <c r="C5" s="11">
        <v>42507</v>
      </c>
      <c r="D5" s="13">
        <v>10</v>
      </c>
      <c r="E5" s="13">
        <v>21</v>
      </c>
      <c r="F5" s="13">
        <v>51</v>
      </c>
      <c r="G5" s="13">
        <v>16</v>
      </c>
    </row>
    <row r="6" spans="1:7" x14ac:dyDescent="0.25">
      <c r="B6" s="12" t="s">
        <v>5</v>
      </c>
      <c r="C6" s="11">
        <v>42523</v>
      </c>
      <c r="D6" s="13">
        <v>4</v>
      </c>
      <c r="E6" s="13">
        <v>6</v>
      </c>
      <c r="F6" s="13">
        <v>39</v>
      </c>
      <c r="G6" s="13">
        <v>8</v>
      </c>
    </row>
    <row r="7" spans="1:7" x14ac:dyDescent="0.25">
      <c r="B7" s="12" t="s">
        <v>5</v>
      </c>
      <c r="C7" s="11">
        <v>42523</v>
      </c>
      <c r="D7" s="13">
        <v>6</v>
      </c>
      <c r="E7" s="13">
        <v>12</v>
      </c>
      <c r="F7" s="13">
        <v>36</v>
      </c>
      <c r="G7" s="13">
        <v>11</v>
      </c>
    </row>
    <row r="8" spans="1:7" x14ac:dyDescent="0.25">
      <c r="B8" s="12" t="s">
        <v>5</v>
      </c>
      <c r="C8" s="11">
        <v>42523</v>
      </c>
      <c r="D8" s="13">
        <v>8</v>
      </c>
      <c r="E8" s="13">
        <v>12</v>
      </c>
      <c r="F8" s="13">
        <v>43</v>
      </c>
      <c r="G8" s="13">
        <v>15</v>
      </c>
    </row>
    <row r="9" spans="1:7" x14ac:dyDescent="0.25">
      <c r="B9" s="12" t="s">
        <v>25</v>
      </c>
      <c r="C9" s="11">
        <v>42530</v>
      </c>
      <c r="D9" s="13">
        <v>6</v>
      </c>
      <c r="E9" s="13">
        <v>6</v>
      </c>
      <c r="F9" s="13">
        <v>28</v>
      </c>
      <c r="G9" s="13">
        <v>9</v>
      </c>
    </row>
    <row r="10" spans="1:7" x14ac:dyDescent="0.25">
      <c r="B10" s="12" t="s">
        <v>25</v>
      </c>
      <c r="C10" s="11">
        <v>42530</v>
      </c>
      <c r="D10" s="13">
        <v>6</v>
      </c>
      <c r="E10" s="13">
        <v>8</v>
      </c>
      <c r="F10" s="13">
        <v>21</v>
      </c>
      <c r="G10" s="13">
        <v>12</v>
      </c>
    </row>
    <row r="11" spans="1:7" x14ac:dyDescent="0.25">
      <c r="B11" s="12" t="s">
        <v>25</v>
      </c>
      <c r="C11" s="11">
        <v>42530</v>
      </c>
      <c r="D11" s="13">
        <v>6</v>
      </c>
      <c r="E11" s="13">
        <v>8</v>
      </c>
      <c r="F11" s="13">
        <v>25</v>
      </c>
      <c r="G11" s="13">
        <v>9</v>
      </c>
    </row>
    <row r="12" spans="1:7" x14ac:dyDescent="0.25">
      <c r="B12" s="12" t="s">
        <v>6</v>
      </c>
      <c r="C12" s="11">
        <v>42537</v>
      </c>
      <c r="D12" s="13">
        <v>8</v>
      </c>
      <c r="E12" s="13">
        <v>4</v>
      </c>
      <c r="F12" s="13">
        <v>30</v>
      </c>
      <c r="G12" s="13">
        <v>18</v>
      </c>
    </row>
    <row r="14" spans="1:7" x14ac:dyDescent="0.25">
      <c r="C14" s="21" t="s">
        <v>268</v>
      </c>
      <c r="D14" s="21">
        <f>MEDIAN(D5:D12)</f>
        <v>6</v>
      </c>
      <c r="E14" s="21">
        <f t="shared" ref="E14:G14" si="0">MEDIAN(E5:E12)</f>
        <v>8</v>
      </c>
      <c r="F14" s="21">
        <f t="shared" si="0"/>
        <v>33</v>
      </c>
      <c r="G14" s="21">
        <f t="shared" si="0"/>
        <v>11.5</v>
      </c>
    </row>
    <row r="15" spans="1:7" x14ac:dyDescent="0.25">
      <c r="C15" s="21" t="s">
        <v>269</v>
      </c>
      <c r="D15" s="21">
        <f>_xlfn.QUARTILE.EXC(D5:D12,1)</f>
        <v>6</v>
      </c>
      <c r="E15" s="21">
        <f t="shared" ref="E15:G15" si="1">_xlfn.QUARTILE.EXC(E5:E12,1)</f>
        <v>6</v>
      </c>
      <c r="F15" s="21">
        <f t="shared" si="1"/>
        <v>25.75</v>
      </c>
      <c r="G15" s="21">
        <f t="shared" si="1"/>
        <v>9</v>
      </c>
    </row>
    <row r="16" spans="1:7" x14ac:dyDescent="0.25">
      <c r="C16" s="21" t="s">
        <v>270</v>
      </c>
      <c r="D16" s="21">
        <f>_xlfn.QUARTILE.EXC(D5:D12,3)</f>
        <v>8</v>
      </c>
      <c r="E16" s="21">
        <f t="shared" ref="E16:G16" si="2">_xlfn.QUARTILE.EXC(E5:E12,3)</f>
        <v>12</v>
      </c>
      <c r="F16" s="21">
        <f t="shared" si="2"/>
        <v>42</v>
      </c>
      <c r="G16" s="21">
        <f t="shared" si="2"/>
        <v>15.7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>
      <selection activeCell="N30" sqref="N30"/>
    </sheetView>
  </sheetViews>
  <sheetFormatPr baseColWidth="10" defaultRowHeight="15" x14ac:dyDescent="0.25"/>
  <sheetData>
    <row r="1" spans="1:18" x14ac:dyDescent="0.25">
      <c r="A1" t="s">
        <v>16</v>
      </c>
    </row>
    <row r="4" spans="1:18" x14ac:dyDescent="0.25">
      <c r="F4" s="87" t="s">
        <v>41</v>
      </c>
      <c r="G4" s="87"/>
      <c r="H4" s="87"/>
      <c r="I4" s="87"/>
      <c r="O4" s="88" t="s">
        <v>44</v>
      </c>
      <c r="P4" s="89"/>
      <c r="Q4" s="89"/>
      <c r="R4" s="90"/>
    </row>
    <row r="5" spans="1:18" x14ac:dyDescent="0.25">
      <c r="B5" s="5" t="s">
        <v>0</v>
      </c>
      <c r="C5" s="5" t="s">
        <v>11</v>
      </c>
      <c r="D5" s="5" t="s">
        <v>10</v>
      </c>
      <c r="E5" s="24" t="s">
        <v>12</v>
      </c>
      <c r="F5" s="24" t="s">
        <v>27</v>
      </c>
      <c r="G5" s="24" t="s">
        <v>28</v>
      </c>
      <c r="H5" s="24" t="s">
        <v>29</v>
      </c>
      <c r="I5" s="24" t="s">
        <v>30</v>
      </c>
      <c r="K5" s="5" t="s">
        <v>42</v>
      </c>
      <c r="L5" s="5" t="s">
        <v>11</v>
      </c>
      <c r="M5" s="5" t="s">
        <v>48</v>
      </c>
      <c r="N5" s="24" t="s">
        <v>12</v>
      </c>
      <c r="O5" s="24" t="s">
        <v>27</v>
      </c>
      <c r="P5" s="24" t="s">
        <v>28</v>
      </c>
      <c r="Q5" s="24" t="s">
        <v>29</v>
      </c>
      <c r="R5" s="24" t="s">
        <v>30</v>
      </c>
    </row>
    <row r="6" spans="1:18" x14ac:dyDescent="0.25">
      <c r="B6" s="15">
        <v>1</v>
      </c>
      <c r="C6" s="2" t="s">
        <v>31</v>
      </c>
      <c r="D6" s="4">
        <v>42300</v>
      </c>
      <c r="E6" s="16">
        <v>0.93784599999999996</v>
      </c>
      <c r="F6" s="16">
        <v>1.2267600000000001</v>
      </c>
      <c r="G6" s="16">
        <v>1.4160999999999999</v>
      </c>
      <c r="H6" s="16"/>
      <c r="I6" s="16">
        <v>0.157918</v>
      </c>
      <c r="K6" s="2">
        <v>1</v>
      </c>
      <c r="L6" s="2">
        <v>9</v>
      </c>
      <c r="M6" s="4">
        <v>42335</v>
      </c>
      <c r="N6" s="20">
        <v>0.71557249999999994</v>
      </c>
      <c r="O6" s="20">
        <v>0.74517500000000003</v>
      </c>
      <c r="P6" s="20">
        <v>0.73875500000000005</v>
      </c>
      <c r="Q6" s="20">
        <v>0.27295399999999997</v>
      </c>
      <c r="R6" s="20">
        <v>1.7862200000000002E-2</v>
      </c>
    </row>
    <row r="7" spans="1:18" x14ac:dyDescent="0.25">
      <c r="B7" s="15">
        <v>2</v>
      </c>
      <c r="C7" s="2" t="s">
        <v>32</v>
      </c>
      <c r="D7" s="4">
        <v>42305</v>
      </c>
      <c r="E7" s="16">
        <v>1.1377699999999999</v>
      </c>
      <c r="F7" s="16">
        <v>1.18875</v>
      </c>
      <c r="G7" s="16">
        <v>0.91632800000000003</v>
      </c>
      <c r="H7" s="16">
        <v>0.59972199999999998</v>
      </c>
      <c r="I7" s="16">
        <v>7.87664E-2</v>
      </c>
      <c r="K7" s="2">
        <v>2</v>
      </c>
      <c r="L7" s="2">
        <v>10</v>
      </c>
      <c r="M7" s="4">
        <v>42340</v>
      </c>
      <c r="N7" s="16">
        <v>0.59692500000000004</v>
      </c>
      <c r="O7" s="16">
        <v>0.85197000000000001</v>
      </c>
      <c r="P7" s="16">
        <v>0.77485599999999999</v>
      </c>
      <c r="Q7" s="16">
        <v>0.49649199999999999</v>
      </c>
      <c r="R7" s="16">
        <v>3.1955799999999999E-2</v>
      </c>
    </row>
    <row r="8" spans="1:18" x14ac:dyDescent="0.25">
      <c r="B8" s="2">
        <v>4</v>
      </c>
      <c r="C8" s="2" t="s">
        <v>33</v>
      </c>
      <c r="D8" s="4">
        <v>42319</v>
      </c>
      <c r="E8" s="16">
        <v>1.1835199999999999</v>
      </c>
      <c r="F8" s="16">
        <v>1.1335200000000001</v>
      </c>
      <c r="G8" s="17"/>
      <c r="H8" s="16">
        <v>0.546991</v>
      </c>
      <c r="I8" s="16">
        <v>6.4586400000000002E-2</v>
      </c>
      <c r="K8" s="2">
        <v>3</v>
      </c>
      <c r="L8" s="2">
        <v>10</v>
      </c>
      <c r="M8" s="4">
        <v>42340</v>
      </c>
      <c r="N8" s="16">
        <v>0.40994799999999998</v>
      </c>
      <c r="O8" s="16">
        <v>0.40859299999999998</v>
      </c>
      <c r="P8" s="16">
        <v>0.460702</v>
      </c>
      <c r="Q8" s="16">
        <v>0.21676400000000001</v>
      </c>
      <c r="R8" s="16">
        <v>4.2403099999999999E-2</v>
      </c>
    </row>
    <row r="9" spans="1:18" x14ac:dyDescent="0.25">
      <c r="B9" s="18">
        <v>5</v>
      </c>
      <c r="C9" s="2" t="s">
        <v>34</v>
      </c>
      <c r="D9" s="4">
        <v>42326</v>
      </c>
      <c r="E9" s="16">
        <v>1.1149100000000001</v>
      </c>
      <c r="F9" s="16">
        <v>1.2263500000000001</v>
      </c>
      <c r="G9" s="16">
        <v>1.0834999999999999</v>
      </c>
      <c r="H9" s="16">
        <v>0.66334800000000005</v>
      </c>
      <c r="I9" s="16">
        <v>9.2408199999999996E-2</v>
      </c>
      <c r="K9" s="2">
        <v>4</v>
      </c>
      <c r="L9" s="2">
        <v>10</v>
      </c>
      <c r="M9" s="4">
        <v>42340</v>
      </c>
      <c r="N9" s="16">
        <v>0.47894900000000001</v>
      </c>
      <c r="O9" s="16">
        <v>0.46836299999999997</v>
      </c>
      <c r="P9" s="16">
        <v>0.39962199999999998</v>
      </c>
      <c r="Q9" s="16">
        <v>0.30579400000000001</v>
      </c>
      <c r="R9" s="16">
        <v>3.5916499999999997E-2</v>
      </c>
    </row>
    <row r="10" spans="1:18" x14ac:dyDescent="0.25">
      <c r="B10" s="2">
        <v>6</v>
      </c>
      <c r="C10" s="2" t="s">
        <v>35</v>
      </c>
      <c r="D10" s="4">
        <v>42326</v>
      </c>
      <c r="E10" s="16">
        <v>1.2451000000000001</v>
      </c>
      <c r="F10" s="16">
        <v>1.06576</v>
      </c>
      <c r="G10" s="16">
        <v>1.00125</v>
      </c>
      <c r="H10" s="16">
        <v>0.57790699999999995</v>
      </c>
      <c r="I10" s="16">
        <v>0.11457000000000001</v>
      </c>
      <c r="K10" s="2">
        <v>5</v>
      </c>
      <c r="L10" s="2">
        <v>12</v>
      </c>
      <c r="M10" s="4">
        <v>42347</v>
      </c>
      <c r="N10" s="16">
        <v>0.92839000000000005</v>
      </c>
      <c r="O10" s="16">
        <v>0.71300600000000003</v>
      </c>
      <c r="P10" s="16">
        <v>0.44063999999999998</v>
      </c>
      <c r="Q10" s="16">
        <v>0.31204100000000001</v>
      </c>
      <c r="R10" s="16">
        <v>2.6125700000000002E-2</v>
      </c>
    </row>
    <row r="11" spans="1:18" x14ac:dyDescent="0.25">
      <c r="B11" s="2">
        <v>7</v>
      </c>
      <c r="C11" s="2" t="s">
        <v>36</v>
      </c>
      <c r="D11" s="4">
        <v>42328</v>
      </c>
      <c r="E11" s="16">
        <v>0.78980700000000004</v>
      </c>
      <c r="F11" s="16">
        <v>1.334411</v>
      </c>
      <c r="G11" s="16">
        <v>0.86857499999999999</v>
      </c>
      <c r="H11" s="16">
        <v>0.61073</v>
      </c>
      <c r="I11" s="16">
        <v>3.2513500000000001E-2</v>
      </c>
      <c r="K11" s="2">
        <v>6</v>
      </c>
      <c r="L11" s="2">
        <v>12</v>
      </c>
      <c r="M11" s="4">
        <v>42347</v>
      </c>
      <c r="N11" s="16">
        <v>0.92818000000000001</v>
      </c>
      <c r="O11" s="16">
        <v>0.71133400000000002</v>
      </c>
      <c r="P11" s="16">
        <v>0.37456499999999998</v>
      </c>
      <c r="Q11" s="16">
        <v>0.36871999999999999</v>
      </c>
      <c r="R11" s="16">
        <v>3.5096299999999997E-2</v>
      </c>
    </row>
    <row r="12" spans="1:18" x14ac:dyDescent="0.25">
      <c r="B12" s="2">
        <v>8</v>
      </c>
      <c r="C12" s="2" t="s">
        <v>37</v>
      </c>
      <c r="D12" s="4">
        <v>42024</v>
      </c>
      <c r="E12" s="16">
        <v>0.75050499999999998</v>
      </c>
      <c r="F12" s="16">
        <v>1.1621300000000001</v>
      </c>
      <c r="G12" s="16">
        <v>0.85861799999999999</v>
      </c>
      <c r="H12" s="16">
        <v>0.73575100000000004</v>
      </c>
      <c r="I12" s="16">
        <v>2.9552700000000001E-2</v>
      </c>
      <c r="K12" s="2">
        <v>7</v>
      </c>
      <c r="L12" s="2">
        <v>12</v>
      </c>
      <c r="M12" s="4">
        <v>42347</v>
      </c>
      <c r="N12" s="16">
        <v>0.99399700000000002</v>
      </c>
      <c r="O12" s="16">
        <v>0.99276500000000001</v>
      </c>
      <c r="P12" s="16">
        <v>1.0037199999999999</v>
      </c>
      <c r="Q12" s="16">
        <v>0.62199099999999996</v>
      </c>
      <c r="R12" s="16">
        <v>6.4246200000000003E-2</v>
      </c>
    </row>
    <row r="13" spans="1:18" x14ac:dyDescent="0.25">
      <c r="B13" s="2">
        <v>9</v>
      </c>
      <c r="C13" s="2" t="s">
        <v>38</v>
      </c>
      <c r="D13" s="4">
        <v>42340</v>
      </c>
      <c r="E13" s="16">
        <v>0.62709499999999996</v>
      </c>
      <c r="F13" s="16">
        <v>0.77222100000000005</v>
      </c>
      <c r="G13" s="16">
        <v>0.70555610000000002</v>
      </c>
      <c r="H13" s="16">
        <v>0.43614000000000003</v>
      </c>
      <c r="I13" s="16">
        <v>4.31975E-2</v>
      </c>
      <c r="K13" s="2">
        <v>8</v>
      </c>
      <c r="L13" s="2">
        <v>13</v>
      </c>
      <c r="M13" s="4">
        <v>42354</v>
      </c>
      <c r="N13" s="16">
        <v>0.42915799999999998</v>
      </c>
      <c r="O13" s="16">
        <v>0.47795399999999999</v>
      </c>
      <c r="P13" s="16">
        <v>0.288545</v>
      </c>
      <c r="Q13" s="16">
        <v>0.17169999999999999</v>
      </c>
      <c r="R13" s="16">
        <v>1.17427E-2</v>
      </c>
    </row>
    <row r="14" spans="1:18" x14ac:dyDescent="0.25">
      <c r="B14" s="2">
        <v>10</v>
      </c>
      <c r="C14" s="2" t="s">
        <v>39</v>
      </c>
      <c r="D14" s="4">
        <v>42347</v>
      </c>
      <c r="E14" s="16">
        <v>1.02451</v>
      </c>
      <c r="F14" s="16">
        <v>0.91465399999999997</v>
      </c>
      <c r="G14" s="16">
        <v>0.747865</v>
      </c>
      <c r="H14" s="16">
        <v>0.66955699999999996</v>
      </c>
      <c r="I14" s="16">
        <v>0.17428099999999999</v>
      </c>
      <c r="K14" s="2">
        <v>9</v>
      </c>
      <c r="L14" s="2">
        <v>13</v>
      </c>
      <c r="M14" s="4">
        <v>42354</v>
      </c>
      <c r="N14" s="16"/>
      <c r="O14" s="16">
        <v>0.39450299999999999</v>
      </c>
      <c r="P14" s="16">
        <v>0.24362300000000001</v>
      </c>
      <c r="Q14" s="16">
        <v>9.6291799999999997E-2</v>
      </c>
      <c r="R14" s="16">
        <v>1.5504199999999999E-2</v>
      </c>
    </row>
    <row r="15" spans="1:18" x14ac:dyDescent="0.25">
      <c r="B15" s="2">
        <v>11</v>
      </c>
      <c r="C15" s="2" t="s">
        <v>40</v>
      </c>
      <c r="D15" s="4">
        <v>42354</v>
      </c>
      <c r="E15" s="16">
        <v>0.98168</v>
      </c>
      <c r="F15" s="19">
        <v>0.93112850000000003</v>
      </c>
      <c r="G15" s="16">
        <v>0.91342800000000002</v>
      </c>
      <c r="H15" s="16">
        <v>0.51010900000000003</v>
      </c>
      <c r="I15" s="16">
        <v>1.97343E-2</v>
      </c>
      <c r="K15" s="2">
        <v>10</v>
      </c>
      <c r="L15" s="2">
        <v>13</v>
      </c>
      <c r="M15" s="4">
        <v>42354</v>
      </c>
      <c r="N15" s="16"/>
      <c r="O15" s="16">
        <v>0.368116</v>
      </c>
      <c r="P15" s="16">
        <v>0.34212700000000001</v>
      </c>
      <c r="Q15" s="16">
        <v>0.14541100000000001</v>
      </c>
      <c r="R15" s="16">
        <v>5.4297199999999999E-3</v>
      </c>
    </row>
    <row r="22" spans="2:2" x14ac:dyDescent="0.25">
      <c r="B22" t="s">
        <v>43</v>
      </c>
    </row>
  </sheetData>
  <mergeCells count="2">
    <mergeCell ref="F4:I4"/>
    <mergeCell ref="O4:R4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topLeftCell="A10" workbookViewId="0">
      <selection activeCell="E18" sqref="E18"/>
    </sheetView>
  </sheetViews>
  <sheetFormatPr baseColWidth="10" defaultRowHeight="15" x14ac:dyDescent="0.25"/>
  <sheetData>
    <row r="1" spans="1:5" x14ac:dyDescent="0.25">
      <c r="A1" t="s">
        <v>16</v>
      </c>
    </row>
    <row r="4" spans="1:5" x14ac:dyDescent="0.25">
      <c r="B4" s="14" t="s">
        <v>12</v>
      </c>
      <c r="C4" s="14" t="s">
        <v>45</v>
      </c>
      <c r="D4" s="14" t="s">
        <v>46</v>
      </c>
      <c r="E4" s="14" t="s">
        <v>47</v>
      </c>
    </row>
    <row r="5" spans="1:5" x14ac:dyDescent="0.25">
      <c r="B5" s="16">
        <v>0.93784599999999996</v>
      </c>
      <c r="C5" s="16">
        <v>0.59972199999999998</v>
      </c>
      <c r="D5" s="16">
        <v>0.27295399999999997</v>
      </c>
      <c r="E5" s="16">
        <v>0.71557249999999994</v>
      </c>
    </row>
    <row r="6" spans="1:5" x14ac:dyDescent="0.25">
      <c r="B6" s="16">
        <v>1.1377699999999999</v>
      </c>
      <c r="C6" s="16">
        <v>0.546991</v>
      </c>
      <c r="D6" s="16">
        <v>0.49649199999999999</v>
      </c>
      <c r="E6" s="16">
        <v>0.59692500000000004</v>
      </c>
    </row>
    <row r="7" spans="1:5" x14ac:dyDescent="0.25">
      <c r="B7" s="16">
        <v>1.1835199999999999</v>
      </c>
      <c r="C7" s="16">
        <v>0.66334800000000005</v>
      </c>
      <c r="D7" s="16">
        <v>0.21676400000000001</v>
      </c>
      <c r="E7" s="16">
        <v>0.40994799999999998</v>
      </c>
    </row>
    <row r="8" spans="1:5" x14ac:dyDescent="0.25">
      <c r="B8" s="16">
        <v>1.1149100000000001</v>
      </c>
      <c r="C8" s="16">
        <v>0.57790699999999995</v>
      </c>
      <c r="D8" s="16">
        <v>0.30579400000000001</v>
      </c>
      <c r="E8" s="16">
        <v>0.47894900000000001</v>
      </c>
    </row>
    <row r="9" spans="1:5" x14ac:dyDescent="0.25">
      <c r="B9" s="16">
        <v>1.2451000000000001</v>
      </c>
      <c r="C9" s="16">
        <v>0.61073</v>
      </c>
      <c r="D9" s="16">
        <v>0.31204100000000001</v>
      </c>
      <c r="E9" s="16">
        <v>0.92839000000000005</v>
      </c>
    </row>
    <row r="10" spans="1:5" x14ac:dyDescent="0.25">
      <c r="B10" s="16">
        <v>0.78980700000000004</v>
      </c>
      <c r="C10" s="16">
        <v>0.73575100000000004</v>
      </c>
      <c r="D10" s="16">
        <v>0.36871999999999999</v>
      </c>
      <c r="E10" s="16">
        <v>0.92818000000000001</v>
      </c>
    </row>
    <row r="11" spans="1:5" x14ac:dyDescent="0.25">
      <c r="B11" s="16">
        <v>0.75050499999999998</v>
      </c>
      <c r="C11" s="16">
        <v>0.43614000000000003</v>
      </c>
      <c r="D11" s="16">
        <v>0.62199099999999996</v>
      </c>
      <c r="E11" s="16">
        <v>0.99399700000000002</v>
      </c>
    </row>
    <row r="12" spans="1:5" x14ac:dyDescent="0.25">
      <c r="B12" s="16">
        <v>0.62709499999999996</v>
      </c>
      <c r="C12" s="16">
        <v>0.66955699999999996</v>
      </c>
      <c r="D12" s="16">
        <v>0.17169999999999999</v>
      </c>
      <c r="E12" s="16">
        <v>0.42915799999999998</v>
      </c>
    </row>
    <row r="13" spans="1:5" x14ac:dyDescent="0.25">
      <c r="B13" s="16">
        <v>1.02451</v>
      </c>
      <c r="C13" s="16">
        <v>0.51010900000000003</v>
      </c>
      <c r="D13" s="16">
        <v>9.6291799999999997E-2</v>
      </c>
      <c r="E13" s="23"/>
    </row>
    <row r="14" spans="1:5" x14ac:dyDescent="0.25">
      <c r="B14" s="16">
        <v>0.98168</v>
      </c>
      <c r="C14" s="23"/>
      <c r="D14" s="16">
        <v>0.14541100000000001</v>
      </c>
      <c r="E14" s="23"/>
    </row>
    <row r="15" spans="1:5" x14ac:dyDescent="0.25">
      <c r="B15" s="8"/>
      <c r="C15" s="8"/>
      <c r="D15" s="8"/>
      <c r="E15" s="8"/>
    </row>
    <row r="17" spans="1:5" x14ac:dyDescent="0.25">
      <c r="A17" s="21" t="s">
        <v>268</v>
      </c>
      <c r="B17" s="39">
        <f>MEDIAN(B5:B14)</f>
        <v>1.0030950000000001</v>
      </c>
      <c r="C17" s="39">
        <f t="shared" ref="C17:E17" si="0">MEDIAN(C5:C14)</f>
        <v>0.59972199999999998</v>
      </c>
      <c r="D17" s="39">
        <f t="shared" si="0"/>
        <v>0.28937400000000002</v>
      </c>
      <c r="E17" s="39">
        <f t="shared" si="0"/>
        <v>0.65624875000000005</v>
      </c>
    </row>
    <row r="18" spans="1:5" x14ac:dyDescent="0.25">
      <c r="A18" s="21" t="s">
        <v>271</v>
      </c>
      <c r="B18" s="39">
        <f>_xlfn.QUARTILE.EXC(B5:B14,1)</f>
        <v>0.77998149999999999</v>
      </c>
      <c r="C18" s="39">
        <f t="shared" ref="C18:E18" si="1">_xlfn.QUARTILE.EXC(C5:C14,1)</f>
        <v>0.52855000000000008</v>
      </c>
      <c r="D18" s="39">
        <f t="shared" si="1"/>
        <v>0.16512774999999999</v>
      </c>
      <c r="E18" s="39">
        <f t="shared" si="1"/>
        <v>0.44160575000000002</v>
      </c>
    </row>
    <row r="19" spans="1:5" x14ac:dyDescent="0.25">
      <c r="A19" s="21" t="s">
        <v>272</v>
      </c>
      <c r="B19" s="39">
        <f>_xlfn.QUARTILE.EXC(B5:B14,3)</f>
        <v>1.1492074999999999</v>
      </c>
      <c r="C19" s="39">
        <f t="shared" ref="C19:E19" si="2">_xlfn.QUARTILE.EXC(C5:C14,3)</f>
        <v>0.6664525</v>
      </c>
      <c r="D19" s="39">
        <f t="shared" si="2"/>
        <v>0.40066299999999999</v>
      </c>
      <c r="E19" s="39">
        <f t="shared" si="2"/>
        <v>0.9283375000000000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G32"/>
  <sheetViews>
    <sheetView topLeftCell="A13" workbookViewId="0">
      <selection activeCell="G31" sqref="G31"/>
    </sheetView>
  </sheetViews>
  <sheetFormatPr baseColWidth="10" defaultRowHeight="15" x14ac:dyDescent="0.25"/>
  <sheetData>
    <row r="7" spans="1:7" x14ac:dyDescent="0.25">
      <c r="A7" t="s">
        <v>21</v>
      </c>
    </row>
    <row r="9" spans="1:7" x14ac:dyDescent="0.25">
      <c r="B9" s="25" t="s">
        <v>26</v>
      </c>
      <c r="C9" s="26" t="s">
        <v>48</v>
      </c>
      <c r="D9" s="26" t="s">
        <v>12</v>
      </c>
      <c r="E9" s="26" t="s">
        <v>49</v>
      </c>
      <c r="F9" s="26" t="s">
        <v>50</v>
      </c>
      <c r="G9" s="26" t="s">
        <v>51</v>
      </c>
    </row>
    <row r="10" spans="1:7" x14ac:dyDescent="0.25">
      <c r="B10" s="27" t="s">
        <v>52</v>
      </c>
      <c r="C10" s="28">
        <v>42468</v>
      </c>
      <c r="D10" s="29">
        <v>7</v>
      </c>
      <c r="E10" s="29">
        <v>11</v>
      </c>
      <c r="F10" s="29">
        <v>45</v>
      </c>
      <c r="G10" s="29">
        <v>12</v>
      </c>
    </row>
    <row r="11" spans="1:7" x14ac:dyDescent="0.25">
      <c r="B11" s="27" t="s">
        <v>53</v>
      </c>
      <c r="C11" s="28">
        <v>42473</v>
      </c>
      <c r="D11" s="29">
        <v>2</v>
      </c>
      <c r="E11" s="29">
        <v>16</v>
      </c>
      <c r="F11" s="29">
        <v>77</v>
      </c>
      <c r="G11" s="29">
        <v>6</v>
      </c>
    </row>
    <row r="12" spans="1:7" x14ac:dyDescent="0.25">
      <c r="B12" s="27" t="s">
        <v>53</v>
      </c>
      <c r="C12" s="28">
        <v>42473</v>
      </c>
      <c r="D12" s="29">
        <v>9</v>
      </c>
      <c r="E12" s="29">
        <v>22</v>
      </c>
      <c r="F12" s="29">
        <v>60</v>
      </c>
      <c r="G12" s="29">
        <v>9</v>
      </c>
    </row>
    <row r="13" spans="1:7" x14ac:dyDescent="0.25">
      <c r="B13" s="27" t="s">
        <v>54</v>
      </c>
      <c r="C13" s="28">
        <v>42487</v>
      </c>
      <c r="D13" s="29">
        <v>5</v>
      </c>
      <c r="E13" s="29">
        <v>16</v>
      </c>
      <c r="F13" s="29">
        <v>33</v>
      </c>
      <c r="G13" s="29">
        <v>6</v>
      </c>
    </row>
    <row r="14" spans="1:7" x14ac:dyDescent="0.25">
      <c r="B14" s="27" t="s">
        <v>54</v>
      </c>
      <c r="C14" s="28">
        <v>42487</v>
      </c>
      <c r="D14" s="29">
        <v>4</v>
      </c>
      <c r="E14" s="29">
        <v>15</v>
      </c>
      <c r="F14" s="29">
        <v>35</v>
      </c>
      <c r="G14" s="29">
        <v>6</v>
      </c>
    </row>
    <row r="15" spans="1:7" x14ac:dyDescent="0.25">
      <c r="B15" s="27" t="s">
        <v>54</v>
      </c>
      <c r="C15" s="28">
        <v>42487</v>
      </c>
      <c r="D15" s="29">
        <v>7</v>
      </c>
      <c r="E15" s="29">
        <v>11</v>
      </c>
      <c r="F15" s="29">
        <v>38</v>
      </c>
      <c r="G15" s="29">
        <v>6</v>
      </c>
    </row>
    <row r="16" spans="1:7" x14ac:dyDescent="0.25">
      <c r="B16" s="27" t="s">
        <v>6</v>
      </c>
      <c r="C16" s="28">
        <v>42534</v>
      </c>
      <c r="D16" s="29">
        <v>31</v>
      </c>
      <c r="E16" s="29">
        <v>46</v>
      </c>
      <c r="F16" s="29">
        <v>22</v>
      </c>
      <c r="G16" s="29">
        <v>10</v>
      </c>
    </row>
    <row r="17" spans="2:7" x14ac:dyDescent="0.25">
      <c r="B17" s="27" t="s">
        <v>55</v>
      </c>
      <c r="C17" s="28">
        <v>42555</v>
      </c>
      <c r="D17" s="29">
        <v>11.3</v>
      </c>
      <c r="E17" s="29">
        <v>48.6</v>
      </c>
      <c r="F17" s="29">
        <v>53.3</v>
      </c>
      <c r="G17" s="29">
        <v>7</v>
      </c>
    </row>
    <row r="18" spans="2:7" x14ac:dyDescent="0.25">
      <c r="B18" s="27" t="s">
        <v>56</v>
      </c>
      <c r="C18" s="28">
        <v>42558</v>
      </c>
      <c r="D18" s="29">
        <v>26.5</v>
      </c>
      <c r="E18" s="29">
        <v>50</v>
      </c>
      <c r="F18" s="29">
        <v>40</v>
      </c>
      <c r="G18" s="29">
        <v>18.5</v>
      </c>
    </row>
    <row r="19" spans="2:7" x14ac:dyDescent="0.25">
      <c r="B19" s="27" t="s">
        <v>57</v>
      </c>
      <c r="C19" s="28">
        <v>42565</v>
      </c>
      <c r="D19" s="29">
        <v>8</v>
      </c>
      <c r="E19" s="29">
        <v>43</v>
      </c>
      <c r="F19" s="29">
        <v>36</v>
      </c>
      <c r="G19" s="29">
        <v>6</v>
      </c>
    </row>
    <row r="20" spans="2:7" x14ac:dyDescent="0.25">
      <c r="B20" s="27" t="s">
        <v>58</v>
      </c>
      <c r="C20" s="28">
        <v>42565</v>
      </c>
      <c r="D20" s="29">
        <v>7.3</v>
      </c>
      <c r="E20" s="29">
        <v>27.3</v>
      </c>
      <c r="F20" s="29">
        <v>30.6</v>
      </c>
      <c r="G20" s="29">
        <v>13.3</v>
      </c>
    </row>
    <row r="21" spans="2:7" x14ac:dyDescent="0.25">
      <c r="B21" s="27" t="s">
        <v>58</v>
      </c>
      <c r="C21" s="28">
        <v>42565</v>
      </c>
      <c r="D21" s="29">
        <v>2.5</v>
      </c>
      <c r="E21" s="29">
        <v>16.236162361623617</v>
      </c>
      <c r="F21" s="29">
        <v>26.171875</v>
      </c>
      <c r="G21" s="29">
        <v>5.0179211469534053</v>
      </c>
    </row>
    <row r="22" spans="2:7" x14ac:dyDescent="0.25">
      <c r="B22" s="27" t="s">
        <v>59</v>
      </c>
      <c r="C22" s="28">
        <v>42571</v>
      </c>
      <c r="D22" s="29">
        <v>14.000000000000002</v>
      </c>
      <c r="E22" s="29">
        <v>36.666666666666664</v>
      </c>
      <c r="F22" s="29">
        <v>66.666666666666657</v>
      </c>
      <c r="G22" s="29">
        <v>9.3333333333333339</v>
      </c>
    </row>
    <row r="23" spans="2:7" x14ac:dyDescent="0.25">
      <c r="B23" s="27" t="s">
        <v>59</v>
      </c>
      <c r="C23" s="28">
        <v>42571</v>
      </c>
      <c r="D23" s="29">
        <v>8.6666666666666679</v>
      </c>
      <c r="E23" s="29">
        <v>28.000000000000004</v>
      </c>
      <c r="F23" s="29">
        <v>59.333333333333336</v>
      </c>
      <c r="G23" s="29">
        <v>6.666666666666667</v>
      </c>
    </row>
    <row r="24" spans="2:7" x14ac:dyDescent="0.25">
      <c r="B24" s="27" t="s">
        <v>60</v>
      </c>
      <c r="C24" s="28">
        <v>42579</v>
      </c>
      <c r="D24" s="29">
        <v>8</v>
      </c>
      <c r="E24" s="29">
        <v>21.333333333333336</v>
      </c>
      <c r="F24" s="29">
        <v>57.333333333333336</v>
      </c>
      <c r="G24" s="29">
        <v>8.6666666666666679</v>
      </c>
    </row>
    <row r="25" spans="2:7" x14ac:dyDescent="0.25">
      <c r="B25" s="27" t="s">
        <v>60</v>
      </c>
      <c r="C25" s="28">
        <v>42579</v>
      </c>
      <c r="D25" s="29">
        <v>9.3333333333333339</v>
      </c>
      <c r="E25" s="29">
        <v>25.666666666666664</v>
      </c>
      <c r="F25" s="29">
        <v>61.666666666666671</v>
      </c>
      <c r="G25" s="29">
        <v>11.333333333333332</v>
      </c>
    </row>
    <row r="26" spans="2:7" x14ac:dyDescent="0.25">
      <c r="B26" s="27" t="s">
        <v>61</v>
      </c>
      <c r="C26" s="28">
        <v>42587</v>
      </c>
      <c r="D26" s="29">
        <v>5.3333333333333339</v>
      </c>
      <c r="E26" s="29">
        <v>27.666666666666668</v>
      </c>
      <c r="F26" s="29">
        <v>69</v>
      </c>
      <c r="G26" s="29">
        <v>10.666666666666668</v>
      </c>
    </row>
    <row r="27" spans="2:7" x14ac:dyDescent="0.25">
      <c r="B27" s="27" t="s">
        <v>62</v>
      </c>
      <c r="C27" s="28">
        <v>42587</v>
      </c>
      <c r="D27" s="29">
        <v>7.0000000000000009</v>
      </c>
      <c r="E27" s="29">
        <v>21.333333333333336</v>
      </c>
      <c r="F27" s="29">
        <v>68.666666666666671</v>
      </c>
      <c r="G27" s="29">
        <v>9.3333333333333339</v>
      </c>
    </row>
    <row r="28" spans="2:7" x14ac:dyDescent="0.25">
      <c r="B28" s="27" t="s">
        <v>63</v>
      </c>
      <c r="C28" s="28">
        <v>42599</v>
      </c>
      <c r="D28" s="29">
        <v>3.6666666666666665</v>
      </c>
      <c r="E28" s="29">
        <v>31.666666666666664</v>
      </c>
      <c r="F28" s="29">
        <v>43</v>
      </c>
      <c r="G28" s="29">
        <v>21.333333333333336</v>
      </c>
    </row>
    <row r="30" spans="2:7" x14ac:dyDescent="0.25">
      <c r="C30" s="21" t="s">
        <v>268</v>
      </c>
      <c r="D30" s="39">
        <f>MEDIAN(D10:D28)</f>
        <v>7.3</v>
      </c>
      <c r="E30" s="39">
        <f t="shared" ref="E30:G30" si="0">MEDIAN(E10:E28)</f>
        <v>25.666666666666664</v>
      </c>
      <c r="F30" s="39">
        <f t="shared" si="0"/>
        <v>45</v>
      </c>
      <c r="G30" s="39">
        <f t="shared" si="0"/>
        <v>9</v>
      </c>
    </row>
    <row r="31" spans="2:7" x14ac:dyDescent="0.25">
      <c r="C31" s="21" t="s">
        <v>271</v>
      </c>
      <c r="D31" s="39">
        <f>_xlfn.QUARTILE.EXC(D10:D28,1)</f>
        <v>5</v>
      </c>
      <c r="E31" s="39">
        <f t="shared" ref="E31:G31" si="1">_xlfn.QUARTILE.EXC(E10:E28,1)</f>
        <v>16</v>
      </c>
      <c r="F31" s="39">
        <f t="shared" si="1"/>
        <v>35</v>
      </c>
      <c r="G31" s="39">
        <f t="shared" si="1"/>
        <v>6</v>
      </c>
    </row>
    <row r="32" spans="2:7" x14ac:dyDescent="0.25">
      <c r="C32" s="21" t="s">
        <v>272</v>
      </c>
      <c r="D32" s="39">
        <f>_xlfn.QUARTILE.EXC(D10:D28,3)</f>
        <v>9.3333333333333339</v>
      </c>
      <c r="E32" s="39">
        <f t="shared" ref="E32:G32" si="2">_xlfn.QUARTILE.EXC(E10:E28,3)</f>
        <v>36.666666666666664</v>
      </c>
      <c r="F32" s="39">
        <f t="shared" si="2"/>
        <v>61.666666666666671</v>
      </c>
      <c r="G32" s="39">
        <f t="shared" si="2"/>
        <v>11.33333333333333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6:D24"/>
  <sheetViews>
    <sheetView topLeftCell="A16" workbookViewId="0">
      <selection activeCell="H44" sqref="H44"/>
    </sheetView>
  </sheetViews>
  <sheetFormatPr baseColWidth="10" defaultRowHeight="15" x14ac:dyDescent="0.25"/>
  <cols>
    <col min="3" max="3" width="12.85546875" customWidth="1"/>
    <col min="4" max="4" width="18" customWidth="1"/>
  </cols>
  <sheetData>
    <row r="16" spans="1:1" ht="18.75" x14ac:dyDescent="0.25">
      <c r="A16" s="35" t="s">
        <v>73</v>
      </c>
    </row>
    <row r="18" spans="2:4" x14ac:dyDescent="0.25">
      <c r="B18" s="7"/>
      <c r="C18" s="7"/>
      <c r="D18" s="7"/>
    </row>
    <row r="19" spans="2:4" x14ac:dyDescent="0.25">
      <c r="B19" s="7" t="s">
        <v>72</v>
      </c>
      <c r="C19" s="7" t="s">
        <v>71</v>
      </c>
      <c r="D19" s="7" t="s">
        <v>104</v>
      </c>
    </row>
    <row r="20" spans="2:4" x14ac:dyDescent="0.25">
      <c r="B20" s="33" t="s">
        <v>64</v>
      </c>
      <c r="C20" s="34" t="s">
        <v>65</v>
      </c>
      <c r="D20" s="34">
        <v>67.7</v>
      </c>
    </row>
    <row r="21" spans="2:4" x14ac:dyDescent="0.25">
      <c r="B21" s="33" t="s">
        <v>66</v>
      </c>
      <c r="C21" s="34" t="s">
        <v>65</v>
      </c>
      <c r="D21" s="34">
        <v>27.3</v>
      </c>
    </row>
    <row r="22" spans="2:4" x14ac:dyDescent="0.25">
      <c r="B22" s="33" t="s">
        <v>67</v>
      </c>
      <c r="C22" s="34" t="s">
        <v>14</v>
      </c>
      <c r="D22" s="34">
        <v>55.7</v>
      </c>
    </row>
    <row r="23" spans="2:4" x14ac:dyDescent="0.25">
      <c r="B23" s="33" t="s">
        <v>68</v>
      </c>
      <c r="C23" s="34" t="s">
        <v>14</v>
      </c>
      <c r="D23" s="34">
        <v>37.4</v>
      </c>
    </row>
    <row r="24" spans="2:4" x14ac:dyDescent="0.25">
      <c r="B24" s="33" t="s">
        <v>69</v>
      </c>
      <c r="C24" s="34" t="s">
        <v>70</v>
      </c>
      <c r="D24" s="34">
        <v>76.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9"/>
  <sheetViews>
    <sheetView workbookViewId="0">
      <selection activeCell="G24" sqref="G24"/>
    </sheetView>
  </sheetViews>
  <sheetFormatPr baseColWidth="10" defaultRowHeight="15" x14ac:dyDescent="0.25"/>
  <cols>
    <col min="3" max="3" width="13.140625" customWidth="1"/>
    <col min="4" max="4" width="17.5703125" customWidth="1"/>
  </cols>
  <sheetData>
    <row r="3" spans="2:9" x14ac:dyDescent="0.25">
      <c r="B3" s="7" t="s">
        <v>102</v>
      </c>
      <c r="C3" s="7" t="s">
        <v>71</v>
      </c>
      <c r="D3" s="7" t="s">
        <v>103</v>
      </c>
      <c r="F3" s="87" t="s">
        <v>105</v>
      </c>
      <c r="G3" s="87"/>
      <c r="H3" s="87"/>
      <c r="I3" s="87"/>
    </row>
    <row r="4" spans="2:9" x14ac:dyDescent="0.25">
      <c r="B4" s="7" t="s">
        <v>74</v>
      </c>
      <c r="C4" s="32" t="s">
        <v>23</v>
      </c>
      <c r="D4" s="22">
        <v>0.245</v>
      </c>
      <c r="F4" s="7" t="s">
        <v>65</v>
      </c>
      <c r="G4" s="7" t="s">
        <v>86</v>
      </c>
      <c r="H4" s="7" t="s">
        <v>23</v>
      </c>
      <c r="I4" s="7" t="s">
        <v>90</v>
      </c>
    </row>
    <row r="5" spans="2:9" x14ac:dyDescent="0.25">
      <c r="B5" s="7" t="s">
        <v>75</v>
      </c>
      <c r="C5" s="32" t="s">
        <v>14</v>
      </c>
      <c r="D5" s="22">
        <v>0.30499999999999999</v>
      </c>
      <c r="F5" s="36">
        <v>0.17100000000000001</v>
      </c>
      <c r="G5" s="36">
        <v>0.82199999999999995</v>
      </c>
      <c r="H5" s="36">
        <v>0.245</v>
      </c>
      <c r="I5" s="36">
        <v>7.2999999999999995E-2</v>
      </c>
    </row>
    <row r="6" spans="2:9" x14ac:dyDescent="0.25">
      <c r="B6" s="7" t="s">
        <v>76</v>
      </c>
      <c r="C6" s="32" t="s">
        <v>65</v>
      </c>
      <c r="D6" s="22">
        <v>0.17100000000000001</v>
      </c>
      <c r="F6" s="36">
        <v>0.54600000000000004</v>
      </c>
      <c r="G6" s="36">
        <v>0.23499999999999999</v>
      </c>
      <c r="H6" s="36">
        <v>0.30499999999999999</v>
      </c>
      <c r="I6" s="36">
        <v>8.3000000000000004E-2</v>
      </c>
    </row>
    <row r="7" spans="2:9" x14ac:dyDescent="0.25">
      <c r="B7" s="7" t="s">
        <v>77</v>
      </c>
      <c r="C7" s="32" t="s">
        <v>78</v>
      </c>
      <c r="D7" s="22">
        <v>0.16500000000000001</v>
      </c>
      <c r="F7" s="36">
        <v>3.2000000000000001E-2</v>
      </c>
      <c r="G7" s="36">
        <v>8.3000000000000004E-2</v>
      </c>
      <c r="H7" s="36">
        <v>0.122</v>
      </c>
      <c r="I7" s="36">
        <v>0.35199999999999998</v>
      </c>
    </row>
    <row r="8" spans="2:9" x14ac:dyDescent="0.25">
      <c r="B8" s="7" t="s">
        <v>79</v>
      </c>
      <c r="C8" s="32" t="s">
        <v>23</v>
      </c>
      <c r="D8" s="22">
        <v>0.122</v>
      </c>
      <c r="F8" s="36">
        <v>1.165</v>
      </c>
      <c r="G8" s="36">
        <v>0.32700000000000001</v>
      </c>
      <c r="H8" s="36">
        <v>0.73299999999999998</v>
      </c>
      <c r="I8" s="36"/>
    </row>
    <row r="9" spans="2:9" x14ac:dyDescent="0.25">
      <c r="B9" s="7" t="s">
        <v>80</v>
      </c>
      <c r="C9" s="32" t="s">
        <v>23</v>
      </c>
      <c r="D9" s="22">
        <v>0.73299999999999998</v>
      </c>
      <c r="F9" s="36">
        <v>0.30199999999999999</v>
      </c>
      <c r="G9" s="36"/>
      <c r="H9" s="36">
        <v>0.2</v>
      </c>
      <c r="I9" s="36"/>
    </row>
    <row r="10" spans="2:9" x14ac:dyDescent="0.25">
      <c r="B10" s="7" t="s">
        <v>81</v>
      </c>
      <c r="C10" s="32" t="s">
        <v>65</v>
      </c>
      <c r="D10" s="22">
        <v>0.54600000000000004</v>
      </c>
      <c r="F10" s="36">
        <v>7.5999999999999998E-2</v>
      </c>
      <c r="G10" s="36"/>
      <c r="H10" s="36">
        <v>0.20399999999999999</v>
      </c>
      <c r="I10" s="36"/>
    </row>
    <row r="11" spans="2:9" x14ac:dyDescent="0.25">
      <c r="B11" s="7" t="s">
        <v>82</v>
      </c>
      <c r="C11" s="32" t="s">
        <v>23</v>
      </c>
      <c r="D11" s="22">
        <v>0.2</v>
      </c>
      <c r="F11" s="36">
        <v>0.22</v>
      </c>
      <c r="G11" s="36"/>
      <c r="H11" s="36">
        <v>7.0000000000000007E-2</v>
      </c>
      <c r="I11" s="36"/>
    </row>
    <row r="12" spans="2:9" x14ac:dyDescent="0.25">
      <c r="B12" s="7" t="s">
        <v>83</v>
      </c>
      <c r="C12" s="32" t="s">
        <v>23</v>
      </c>
      <c r="D12" s="22">
        <v>0.20399999999999999</v>
      </c>
      <c r="F12" s="36">
        <v>0.215</v>
      </c>
      <c r="G12" s="36"/>
      <c r="H12" s="36">
        <v>0.16500000000000001</v>
      </c>
      <c r="I12" s="36"/>
    </row>
    <row r="13" spans="2:9" x14ac:dyDescent="0.25">
      <c r="B13" s="7" t="s">
        <v>84</v>
      </c>
      <c r="C13" s="32" t="s">
        <v>23</v>
      </c>
      <c r="D13" s="22">
        <v>7.0000000000000007E-2</v>
      </c>
      <c r="F13" s="36">
        <v>0.19800000000000001</v>
      </c>
      <c r="G13" s="36"/>
      <c r="H13" s="36">
        <v>0.10199999999999999</v>
      </c>
      <c r="I13" s="36"/>
    </row>
    <row r="14" spans="2:9" x14ac:dyDescent="0.25">
      <c r="B14" s="7" t="s">
        <v>85</v>
      </c>
      <c r="C14" s="32" t="s">
        <v>86</v>
      </c>
      <c r="D14" s="22">
        <v>0.82199999999999995</v>
      </c>
      <c r="F14" s="36"/>
      <c r="G14" s="36"/>
      <c r="H14" s="36">
        <v>0.156</v>
      </c>
      <c r="I14" s="36"/>
    </row>
    <row r="15" spans="2:9" x14ac:dyDescent="0.25">
      <c r="B15" s="7" t="s">
        <v>87</v>
      </c>
      <c r="C15" s="32" t="s">
        <v>86</v>
      </c>
      <c r="D15" s="22">
        <v>0.23499999999999999</v>
      </c>
    </row>
    <row r="16" spans="2:9" x14ac:dyDescent="0.25">
      <c r="B16" s="7" t="s">
        <v>88</v>
      </c>
      <c r="C16" s="32" t="s">
        <v>86</v>
      </c>
      <c r="D16" s="22">
        <v>8.3000000000000004E-2</v>
      </c>
    </row>
    <row r="17" spans="2:4" x14ac:dyDescent="0.25">
      <c r="B17" s="7" t="s">
        <v>89</v>
      </c>
      <c r="C17" s="32" t="s">
        <v>90</v>
      </c>
      <c r="D17" s="22">
        <v>7.2999999999999995E-2</v>
      </c>
    </row>
    <row r="18" spans="2:4" x14ac:dyDescent="0.25">
      <c r="B18" s="7" t="s">
        <v>91</v>
      </c>
      <c r="C18" s="32" t="s">
        <v>90</v>
      </c>
      <c r="D18" s="22">
        <v>8.3000000000000004E-2</v>
      </c>
    </row>
    <row r="19" spans="2:4" x14ac:dyDescent="0.25">
      <c r="B19" s="7" t="s">
        <v>92</v>
      </c>
      <c r="C19" s="32" t="s">
        <v>90</v>
      </c>
      <c r="D19" s="22">
        <v>0.35199999999999998</v>
      </c>
    </row>
    <row r="20" spans="2:4" x14ac:dyDescent="0.25">
      <c r="B20" s="7" t="s">
        <v>93</v>
      </c>
      <c r="C20" s="32" t="s">
        <v>65</v>
      </c>
      <c r="D20" s="22">
        <v>3.2000000000000001E-2</v>
      </c>
    </row>
    <row r="21" spans="2:4" x14ac:dyDescent="0.25">
      <c r="B21" s="7" t="s">
        <v>94</v>
      </c>
      <c r="C21" s="32" t="s">
        <v>86</v>
      </c>
      <c r="D21" s="22">
        <v>0.32700000000000001</v>
      </c>
    </row>
    <row r="22" spans="2:4" x14ac:dyDescent="0.25">
      <c r="B22" s="7" t="s">
        <v>95</v>
      </c>
      <c r="C22" s="32" t="s">
        <v>65</v>
      </c>
      <c r="D22" s="22">
        <v>1.165</v>
      </c>
    </row>
    <row r="23" spans="2:4" x14ac:dyDescent="0.25">
      <c r="B23" s="7" t="s">
        <v>259</v>
      </c>
      <c r="C23" s="32" t="s">
        <v>65</v>
      </c>
      <c r="D23" s="22">
        <v>0.30199999999999999</v>
      </c>
    </row>
    <row r="24" spans="2:4" x14ac:dyDescent="0.25">
      <c r="B24" s="7" t="s">
        <v>96</v>
      </c>
      <c r="C24" s="32" t="s">
        <v>65</v>
      </c>
      <c r="D24" s="22">
        <v>7.5999999999999998E-2</v>
      </c>
    </row>
    <row r="25" spans="2:4" x14ac:dyDescent="0.25">
      <c r="B25" s="7" t="s">
        <v>97</v>
      </c>
      <c r="C25" s="32" t="s">
        <v>65</v>
      </c>
      <c r="D25" s="22">
        <v>0.22</v>
      </c>
    </row>
    <row r="26" spans="2:4" x14ac:dyDescent="0.25">
      <c r="B26" s="7" t="s">
        <v>98</v>
      </c>
      <c r="C26" s="32" t="s">
        <v>23</v>
      </c>
      <c r="D26" s="22">
        <v>0.10199999999999999</v>
      </c>
    </row>
    <row r="27" spans="2:4" x14ac:dyDescent="0.25">
      <c r="B27" s="7" t="s">
        <v>99</v>
      </c>
      <c r="C27" s="32" t="s">
        <v>23</v>
      </c>
      <c r="D27" s="22">
        <v>0.156</v>
      </c>
    </row>
    <row r="28" spans="2:4" x14ac:dyDescent="0.25">
      <c r="B28" s="7" t="s">
        <v>100</v>
      </c>
      <c r="C28" s="32" t="s">
        <v>70</v>
      </c>
      <c r="D28" s="22">
        <v>0.215</v>
      </c>
    </row>
    <row r="29" spans="2:4" x14ac:dyDescent="0.25">
      <c r="B29" s="7" t="s">
        <v>101</v>
      </c>
      <c r="C29" s="32" t="s">
        <v>65</v>
      </c>
      <c r="D29" s="22">
        <v>0.19800000000000001</v>
      </c>
    </row>
  </sheetData>
  <mergeCells count="1">
    <mergeCell ref="F3:I3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9"/>
  <sheetViews>
    <sheetView workbookViewId="0">
      <selection activeCell="M28" sqref="M28"/>
    </sheetView>
  </sheetViews>
  <sheetFormatPr baseColWidth="10" defaultRowHeight="15" x14ac:dyDescent="0.25"/>
  <sheetData>
    <row r="2" spans="1:21" x14ac:dyDescent="0.25">
      <c r="A2" s="38" t="s">
        <v>120</v>
      </c>
    </row>
    <row r="3" spans="1:21" x14ac:dyDescent="0.25">
      <c r="C3" s="87" t="s">
        <v>23</v>
      </c>
      <c r="D3" s="87"/>
      <c r="E3" s="87"/>
      <c r="F3" s="87"/>
      <c r="G3" s="87"/>
      <c r="H3" s="87"/>
      <c r="I3" s="87"/>
      <c r="J3" s="87"/>
      <c r="K3" s="87"/>
      <c r="L3" s="87"/>
      <c r="M3" s="91" t="s">
        <v>70</v>
      </c>
      <c r="N3" s="91"/>
      <c r="O3" s="91"/>
      <c r="P3" s="91"/>
      <c r="Q3" s="91"/>
      <c r="R3" s="91"/>
      <c r="S3" s="91"/>
      <c r="T3" s="91"/>
      <c r="U3" s="91"/>
    </row>
    <row r="4" spans="1:21" x14ac:dyDescent="0.25">
      <c r="B4" s="37" t="s">
        <v>118</v>
      </c>
      <c r="C4" s="37" t="s">
        <v>98</v>
      </c>
      <c r="D4" s="37" t="s">
        <v>99</v>
      </c>
      <c r="E4" s="37" t="s">
        <v>74</v>
      </c>
      <c r="F4" s="37" t="s">
        <v>75</v>
      </c>
      <c r="G4" s="37" t="s">
        <v>77</v>
      </c>
      <c r="H4" s="37" t="s">
        <v>79</v>
      </c>
      <c r="I4" s="37" t="s">
        <v>80</v>
      </c>
      <c r="J4" s="37" t="s">
        <v>106</v>
      </c>
      <c r="K4" s="37" t="s">
        <v>107</v>
      </c>
      <c r="L4" s="37" t="s">
        <v>108</v>
      </c>
      <c r="M4" s="37" t="s">
        <v>109</v>
      </c>
      <c r="N4" s="37" t="s">
        <v>110</v>
      </c>
      <c r="O4" s="37" t="s">
        <v>111</v>
      </c>
      <c r="P4" s="37" t="s">
        <v>112</v>
      </c>
      <c r="Q4" s="37" t="s">
        <v>113</v>
      </c>
      <c r="R4" s="37" t="s">
        <v>114</v>
      </c>
      <c r="S4" s="37" t="s">
        <v>69</v>
      </c>
      <c r="T4" s="37" t="s">
        <v>115</v>
      </c>
      <c r="U4" s="37" t="s">
        <v>116</v>
      </c>
    </row>
    <row r="5" spans="1:21" x14ac:dyDescent="0.25">
      <c r="B5" s="37" t="s">
        <v>117</v>
      </c>
      <c r="C5" s="21">
        <v>26</v>
      </c>
      <c r="D5" s="21">
        <v>28.5</v>
      </c>
      <c r="E5" s="21">
        <v>38.799999999999997</v>
      </c>
      <c r="F5" s="21">
        <v>30</v>
      </c>
      <c r="G5" s="21">
        <v>29.7</v>
      </c>
      <c r="H5" s="21">
        <v>27.9</v>
      </c>
      <c r="I5" s="21">
        <v>30.6</v>
      </c>
      <c r="J5" s="21">
        <v>30.4</v>
      </c>
      <c r="K5" s="21">
        <v>30.2</v>
      </c>
      <c r="L5" s="21">
        <v>30.7</v>
      </c>
      <c r="M5" s="21">
        <v>25</v>
      </c>
      <c r="N5" s="21">
        <v>28.5</v>
      </c>
      <c r="O5" s="21">
        <v>30.7</v>
      </c>
      <c r="P5" s="21">
        <v>28.3</v>
      </c>
      <c r="Q5" s="21">
        <v>28.7</v>
      </c>
      <c r="R5" s="21">
        <v>29.3</v>
      </c>
      <c r="S5" s="21">
        <v>25.6</v>
      </c>
      <c r="T5" s="21">
        <v>25.5</v>
      </c>
      <c r="U5" s="21">
        <v>26.3</v>
      </c>
    </row>
    <row r="6" spans="1:21" x14ac:dyDescent="0.25">
      <c r="B6" s="37">
        <v>8</v>
      </c>
      <c r="C6" s="21">
        <v>25.5</v>
      </c>
      <c r="D6" s="21">
        <v>28.5</v>
      </c>
      <c r="E6" s="21">
        <v>35.799999999999997</v>
      </c>
      <c r="F6" s="21">
        <v>29.7</v>
      </c>
      <c r="G6" s="21">
        <v>28.7</v>
      </c>
      <c r="H6" s="21">
        <v>27.4</v>
      </c>
      <c r="I6" s="21">
        <v>28.6</v>
      </c>
      <c r="J6" s="21">
        <v>30</v>
      </c>
      <c r="K6" s="21">
        <v>29.5</v>
      </c>
      <c r="L6" s="21">
        <v>30.5</v>
      </c>
      <c r="M6" s="21">
        <v>25</v>
      </c>
      <c r="N6" s="21">
        <v>28.8</v>
      </c>
      <c r="O6" s="21">
        <v>29.9</v>
      </c>
      <c r="P6" s="21">
        <v>27.5</v>
      </c>
      <c r="Q6" s="21">
        <v>28.4</v>
      </c>
      <c r="R6" s="21">
        <v>28.4</v>
      </c>
      <c r="S6" s="21">
        <v>24.9</v>
      </c>
      <c r="T6" s="21">
        <v>26.7</v>
      </c>
      <c r="U6" s="21">
        <v>27</v>
      </c>
    </row>
    <row r="7" spans="1:21" x14ac:dyDescent="0.25">
      <c r="B7" s="37">
        <v>15</v>
      </c>
      <c r="C7" s="21">
        <v>25</v>
      </c>
      <c r="D7" s="21">
        <v>27</v>
      </c>
      <c r="E7" s="21">
        <v>34.799999999999997</v>
      </c>
      <c r="F7" s="21">
        <v>29.3</v>
      </c>
      <c r="G7" s="21">
        <v>28.8</v>
      </c>
      <c r="H7" s="21">
        <v>27.1</v>
      </c>
      <c r="I7" s="21">
        <v>29.6</v>
      </c>
      <c r="J7" s="21">
        <v>29.8</v>
      </c>
      <c r="K7" s="21">
        <v>28.4</v>
      </c>
      <c r="L7" s="21">
        <v>28.6</v>
      </c>
      <c r="M7" s="21">
        <v>24.2</v>
      </c>
      <c r="N7" s="21">
        <v>28.3</v>
      </c>
      <c r="O7" s="21">
        <v>28.2</v>
      </c>
      <c r="P7" s="21">
        <v>27.4</v>
      </c>
      <c r="Q7" s="21">
        <v>27.8</v>
      </c>
      <c r="R7" s="21">
        <v>29.4</v>
      </c>
      <c r="S7" s="21">
        <v>24.2</v>
      </c>
      <c r="T7" s="21">
        <v>27</v>
      </c>
      <c r="U7" s="21">
        <v>26.7</v>
      </c>
    </row>
    <row r="8" spans="1:21" x14ac:dyDescent="0.25">
      <c r="B8" s="37">
        <v>22</v>
      </c>
      <c r="C8" s="21">
        <v>25.2</v>
      </c>
      <c r="D8" s="21">
        <v>27.2</v>
      </c>
      <c r="E8" s="21">
        <v>35</v>
      </c>
      <c r="F8" s="21">
        <v>29.4</v>
      </c>
      <c r="G8" s="21">
        <v>26.3</v>
      </c>
      <c r="H8" s="21">
        <v>26.8</v>
      </c>
      <c r="I8" s="21">
        <v>28.3</v>
      </c>
      <c r="J8" s="21">
        <v>29.4</v>
      </c>
      <c r="K8" s="21">
        <v>29.2</v>
      </c>
      <c r="L8" s="21">
        <v>27.9</v>
      </c>
      <c r="M8" s="21">
        <v>24.6</v>
      </c>
      <c r="N8" s="21">
        <v>29</v>
      </c>
      <c r="O8" s="21">
        <v>27.6</v>
      </c>
      <c r="P8" s="21">
        <v>26.9</v>
      </c>
      <c r="Q8" s="21">
        <v>27</v>
      </c>
      <c r="R8" s="21">
        <v>28.2</v>
      </c>
      <c r="S8" s="21">
        <v>24.3</v>
      </c>
      <c r="T8" s="21">
        <v>25.2</v>
      </c>
      <c r="U8" s="21">
        <v>26.5</v>
      </c>
    </row>
    <row r="9" spans="1:21" x14ac:dyDescent="0.25">
      <c r="B9" s="37">
        <v>28</v>
      </c>
      <c r="C9" s="21">
        <v>25</v>
      </c>
      <c r="D9" s="21">
        <v>27</v>
      </c>
      <c r="E9" s="21">
        <v>36</v>
      </c>
      <c r="F9" s="21">
        <v>28.6</v>
      </c>
      <c r="G9" s="21">
        <v>28.6</v>
      </c>
      <c r="H9" s="21">
        <v>26.6</v>
      </c>
      <c r="I9" s="21">
        <v>28</v>
      </c>
      <c r="J9" s="21">
        <v>29</v>
      </c>
      <c r="K9" s="21">
        <v>28</v>
      </c>
      <c r="L9" s="21">
        <v>29</v>
      </c>
      <c r="M9" s="21">
        <v>25.3</v>
      </c>
      <c r="N9" s="21">
        <v>27.9</v>
      </c>
      <c r="O9" s="21">
        <v>26.7</v>
      </c>
      <c r="P9" s="21">
        <v>27.2</v>
      </c>
      <c r="Q9" s="21">
        <v>27.3</v>
      </c>
      <c r="R9" s="21">
        <v>29.1</v>
      </c>
      <c r="S9" s="21">
        <v>24.5</v>
      </c>
      <c r="T9" s="21">
        <v>25.4</v>
      </c>
      <c r="U9" s="21">
        <v>26.5</v>
      </c>
    </row>
    <row r="10" spans="1:21" x14ac:dyDescent="0.25">
      <c r="B10" s="37">
        <v>36</v>
      </c>
      <c r="C10" s="21">
        <v>25.8</v>
      </c>
      <c r="D10" s="21">
        <v>27.8</v>
      </c>
      <c r="E10" s="21">
        <v>35.799999999999997</v>
      </c>
      <c r="F10" s="21">
        <v>29.1</v>
      </c>
      <c r="G10" s="21">
        <v>29.5</v>
      </c>
      <c r="H10" s="21">
        <v>26.7</v>
      </c>
      <c r="I10" s="21">
        <v>27.4</v>
      </c>
      <c r="J10" s="21">
        <v>28.7</v>
      </c>
      <c r="K10" s="21">
        <v>27.3</v>
      </c>
      <c r="L10" s="21">
        <v>28.6</v>
      </c>
      <c r="M10" s="21">
        <v>24.9</v>
      </c>
      <c r="N10" s="21">
        <v>27.8</v>
      </c>
      <c r="O10" s="21">
        <v>27.5</v>
      </c>
      <c r="P10" s="21">
        <v>27</v>
      </c>
      <c r="Q10" s="21">
        <v>27.4</v>
      </c>
      <c r="R10" s="21">
        <v>28.4</v>
      </c>
      <c r="S10" s="21">
        <v>24.6</v>
      </c>
      <c r="T10" s="21">
        <v>26</v>
      </c>
      <c r="U10" s="21">
        <v>26.6</v>
      </c>
    </row>
    <row r="12" spans="1:21" x14ac:dyDescent="0.25">
      <c r="A12" s="38" t="s">
        <v>119</v>
      </c>
    </row>
    <row r="13" spans="1:21" x14ac:dyDescent="0.25">
      <c r="B13" s="21"/>
      <c r="C13" s="88" t="s">
        <v>23</v>
      </c>
      <c r="D13" s="89"/>
      <c r="E13" s="89"/>
      <c r="F13" s="89"/>
      <c r="G13" s="89"/>
      <c r="H13" s="89"/>
      <c r="I13" s="89"/>
      <c r="J13" s="89"/>
      <c r="K13" s="89"/>
      <c r="L13" s="90"/>
      <c r="M13" s="88" t="s">
        <v>70</v>
      </c>
      <c r="N13" s="89"/>
      <c r="O13" s="89"/>
      <c r="P13" s="89"/>
      <c r="Q13" s="89"/>
      <c r="R13" s="89"/>
      <c r="S13" s="89"/>
      <c r="T13" s="89"/>
      <c r="U13" s="90"/>
    </row>
    <row r="14" spans="1:21" x14ac:dyDescent="0.25">
      <c r="B14" s="37" t="s">
        <v>118</v>
      </c>
      <c r="C14" s="37" t="s">
        <v>98</v>
      </c>
      <c r="D14" s="37" t="s">
        <v>99</v>
      </c>
      <c r="E14" s="37" t="s">
        <v>74</v>
      </c>
      <c r="F14" s="37" t="s">
        <v>75</v>
      </c>
      <c r="G14" s="37" t="s">
        <v>77</v>
      </c>
      <c r="H14" s="37" t="s">
        <v>79</v>
      </c>
      <c r="I14" s="37" t="s">
        <v>80</v>
      </c>
      <c r="J14" s="37" t="s">
        <v>106</v>
      </c>
      <c r="K14" s="37" t="s">
        <v>107</v>
      </c>
      <c r="L14" s="37" t="s">
        <v>108</v>
      </c>
      <c r="M14" s="37" t="s">
        <v>109</v>
      </c>
      <c r="N14" s="37" t="s">
        <v>110</v>
      </c>
      <c r="O14" s="37" t="s">
        <v>111</v>
      </c>
      <c r="P14" s="37" t="s">
        <v>112</v>
      </c>
      <c r="Q14" s="37" t="s">
        <v>113</v>
      </c>
      <c r="R14" s="37" t="s">
        <v>114</v>
      </c>
      <c r="S14" s="37" t="s">
        <v>69</v>
      </c>
      <c r="T14" s="37" t="s">
        <v>115</v>
      </c>
      <c r="U14" s="37" t="s">
        <v>116</v>
      </c>
    </row>
    <row r="15" spans="1:21" x14ac:dyDescent="0.25">
      <c r="B15" s="37">
        <v>8</v>
      </c>
      <c r="C15" s="39">
        <v>-1.9607843137254901</v>
      </c>
      <c r="D15" s="39">
        <v>0</v>
      </c>
      <c r="E15" s="39">
        <v>-8.3798882681564262</v>
      </c>
      <c r="F15" s="39">
        <v>-1.0101010101010124</v>
      </c>
      <c r="G15" s="39">
        <v>-3.484320557491289</v>
      </c>
      <c r="H15" s="39">
        <v>-1.8248175182481754</v>
      </c>
      <c r="I15" s="39">
        <v>-6.9930069930069925</v>
      </c>
      <c r="J15" s="39">
        <v>-1.3333333333333286</v>
      </c>
      <c r="K15" s="39">
        <v>-2.3728813559322011</v>
      </c>
      <c r="L15" s="39">
        <v>-0.65573770491803041</v>
      </c>
      <c r="M15" s="39">
        <v>0</v>
      </c>
      <c r="N15" s="39">
        <v>1.041666666666669</v>
      </c>
      <c r="O15" s="39">
        <v>-2.6755852842809387</v>
      </c>
      <c r="P15" s="39">
        <v>-2.9090909090909114</v>
      </c>
      <c r="Q15" s="39">
        <v>-1.0563380281690167</v>
      </c>
      <c r="R15" s="39">
        <v>-3.16901408450705</v>
      </c>
      <c r="S15" s="39">
        <v>-2.8112449799196906</v>
      </c>
      <c r="T15" s="39">
        <v>4.4943820224719078</v>
      </c>
      <c r="U15" s="39">
        <v>2.5925925925925899</v>
      </c>
    </row>
    <row r="16" spans="1:21" x14ac:dyDescent="0.25">
      <c r="B16" s="37">
        <v>15</v>
      </c>
      <c r="C16" s="39">
        <v>-4</v>
      </c>
      <c r="D16" s="39">
        <v>-5.5555555555555554</v>
      </c>
      <c r="E16" s="39">
        <v>-11.494252873563219</v>
      </c>
      <c r="F16" s="39">
        <v>-2.3890784982935127</v>
      </c>
      <c r="G16" s="39">
        <v>-3.1249999999999951</v>
      </c>
      <c r="H16" s="39">
        <v>-2.9520295202951923</v>
      </c>
      <c r="I16" s="39">
        <v>-3.3783783783783781</v>
      </c>
      <c r="J16" s="39">
        <v>-2.0134228187919394</v>
      </c>
      <c r="K16" s="39">
        <v>-6.3380281690140876</v>
      </c>
      <c r="L16" s="39">
        <v>-7.3426573426573354</v>
      </c>
      <c r="M16" s="39">
        <v>-3.3057851239669449</v>
      </c>
      <c r="N16" s="39">
        <v>-0.70671378091872539</v>
      </c>
      <c r="O16" s="39">
        <v>-8.8652482269503547</v>
      </c>
      <c r="P16" s="39">
        <v>-3.2846715328467231</v>
      </c>
      <c r="Q16" s="39">
        <v>-3.237410071942441</v>
      </c>
      <c r="R16" s="39">
        <v>0.34013605442176142</v>
      </c>
      <c r="S16" s="39">
        <v>-5.7851239669421579</v>
      </c>
      <c r="T16" s="39">
        <v>5.5555555555555554</v>
      </c>
      <c r="U16" s="39">
        <v>1.4981273408239646</v>
      </c>
    </row>
    <row r="17" spans="2:21" x14ac:dyDescent="0.25">
      <c r="B17" s="37">
        <v>22</v>
      </c>
      <c r="C17" s="39">
        <v>-3.1746031746031771</v>
      </c>
      <c r="D17" s="39">
        <v>-4.7794117647058849</v>
      </c>
      <c r="E17" s="39">
        <v>-10.857142857142849</v>
      </c>
      <c r="F17" s="39">
        <v>-2.0408163265306172</v>
      </c>
      <c r="G17" s="39">
        <v>-12.92775665399239</v>
      </c>
      <c r="H17" s="39">
        <v>-4.1044776119402906</v>
      </c>
      <c r="I17" s="39">
        <v>-8.1272084805653737</v>
      </c>
      <c r="J17" s="39">
        <v>-3.4013605442176873</v>
      </c>
      <c r="K17" s="39">
        <v>-3.4246575342465753</v>
      </c>
      <c r="L17" s="39">
        <v>-10.035842293906812</v>
      </c>
      <c r="M17" s="39">
        <v>-1.6260162601625958</v>
      </c>
      <c r="N17" s="39">
        <v>1.7241379310344827</v>
      </c>
      <c r="O17" s="39">
        <v>-11.231884057971007</v>
      </c>
      <c r="P17" s="39">
        <v>-5.2044609665427597</v>
      </c>
      <c r="Q17" s="39">
        <v>-6.2962962962962941</v>
      </c>
      <c r="R17" s="39">
        <v>-3.900709219858161</v>
      </c>
      <c r="S17" s="39">
        <v>-5.3497942386831303</v>
      </c>
      <c r="T17" s="39">
        <v>-1.1904761904761934</v>
      </c>
      <c r="U17" s="39">
        <v>0.75471698113207275</v>
      </c>
    </row>
    <row r="18" spans="2:21" x14ac:dyDescent="0.25">
      <c r="B18" s="37">
        <v>28</v>
      </c>
      <c r="C18" s="39">
        <v>-4</v>
      </c>
      <c r="D18" s="39">
        <v>-5.5555555555555554</v>
      </c>
      <c r="E18" s="39">
        <v>-7.7777777777777697</v>
      </c>
      <c r="F18" s="39">
        <v>-4.8951048951048897</v>
      </c>
      <c r="G18" s="39">
        <v>-3.8461538461538387</v>
      </c>
      <c r="H18" s="39">
        <v>-4.8872180451127711</v>
      </c>
      <c r="I18" s="39">
        <v>-9.28571428571429</v>
      </c>
      <c r="J18" s="39">
        <v>-4.8275862068965472</v>
      </c>
      <c r="K18" s="39">
        <v>-7.8571428571428541</v>
      </c>
      <c r="L18" s="39">
        <v>-5.8620689655172393</v>
      </c>
      <c r="M18" s="39">
        <v>1.185770750988145</v>
      </c>
      <c r="N18" s="39">
        <v>-2.1505376344086073</v>
      </c>
      <c r="O18" s="39">
        <v>-14.981273408239701</v>
      </c>
      <c r="P18" s="39">
        <v>-4.0441176470588287</v>
      </c>
      <c r="Q18" s="39">
        <v>-5.1282051282051233</v>
      </c>
      <c r="R18" s="39">
        <v>-0.68728522336769515</v>
      </c>
      <c r="S18" s="39">
        <v>-4.4897959183673528</v>
      </c>
      <c r="T18" s="39">
        <v>-0.39370078740158043</v>
      </c>
      <c r="U18" s="39">
        <v>0.75471698113207275</v>
      </c>
    </row>
    <row r="19" spans="2:21" x14ac:dyDescent="0.25">
      <c r="B19" s="37">
        <v>36</v>
      </c>
      <c r="C19" s="39">
        <v>-0.77519379844960956</v>
      </c>
      <c r="D19" s="39">
        <v>-2.517985611510789</v>
      </c>
      <c r="E19" s="39">
        <v>-8.3798882681564262</v>
      </c>
      <c r="F19" s="39">
        <v>-3.092783505154634</v>
      </c>
      <c r="G19" s="39">
        <v>-0.67796610169491278</v>
      </c>
      <c r="H19" s="39">
        <v>-4.4943820224719078</v>
      </c>
      <c r="I19" s="39">
        <v>-11.678832116788332</v>
      </c>
      <c r="J19" s="39">
        <v>-5.9233449477351892</v>
      </c>
      <c r="K19" s="39">
        <v>-10.622710622710617</v>
      </c>
      <c r="L19" s="39">
        <v>-7.3426573426573354</v>
      </c>
      <c r="M19" s="39">
        <v>-0.4016064257028169</v>
      </c>
      <c r="N19" s="39">
        <v>-2.517985611510789</v>
      </c>
      <c r="O19" s="39">
        <v>-11.636363636363633</v>
      </c>
      <c r="P19" s="39">
        <v>-4.8148148148148175</v>
      </c>
      <c r="Q19" s="39">
        <v>-4.7445255474452583</v>
      </c>
      <c r="R19" s="39">
        <v>-3.16901408450705</v>
      </c>
      <c r="S19" s="39">
        <v>-4.0650406504065035</v>
      </c>
      <c r="T19" s="39">
        <v>1.9230769230769231</v>
      </c>
      <c r="U19" s="39">
        <v>1.1278195488721829</v>
      </c>
    </row>
  </sheetData>
  <mergeCells count="4">
    <mergeCell ref="C3:L3"/>
    <mergeCell ref="M3:U3"/>
    <mergeCell ref="C13:L13"/>
    <mergeCell ref="M13:U1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8</vt:i4>
      </vt:variant>
    </vt:vector>
  </HeadingPairs>
  <TitlesOfParts>
    <vt:vector size="28" baseType="lpstr">
      <vt:lpstr> 1A</vt:lpstr>
      <vt:lpstr>1B</vt:lpstr>
      <vt:lpstr>1C</vt:lpstr>
      <vt:lpstr>2A</vt:lpstr>
      <vt:lpstr>2B</vt:lpstr>
      <vt:lpstr>2C</vt:lpstr>
      <vt:lpstr>3D</vt:lpstr>
      <vt:lpstr>3E</vt:lpstr>
      <vt:lpstr>3F</vt:lpstr>
      <vt:lpstr>4F</vt:lpstr>
      <vt:lpstr>4G</vt:lpstr>
      <vt:lpstr>4H</vt:lpstr>
      <vt:lpstr>5F</vt:lpstr>
      <vt:lpstr>5G</vt:lpstr>
      <vt:lpstr>5H</vt:lpstr>
      <vt:lpstr>  S1 A</vt:lpstr>
      <vt:lpstr> S1 B</vt:lpstr>
      <vt:lpstr> S1 C</vt:lpstr>
      <vt:lpstr>S1 D </vt:lpstr>
      <vt:lpstr>S1 E </vt:lpstr>
      <vt:lpstr>S1 F</vt:lpstr>
      <vt:lpstr>S2 A</vt:lpstr>
      <vt:lpstr>S2 B</vt:lpstr>
      <vt:lpstr>S2 C</vt:lpstr>
      <vt:lpstr>S2 D</vt:lpstr>
      <vt:lpstr>S2 E</vt:lpstr>
      <vt:lpstr>S2 F</vt:lpstr>
      <vt:lpstr>  S3 B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Kumstel</dc:creator>
  <cp:lastModifiedBy>Simone Kumstel</cp:lastModifiedBy>
  <cp:lastPrinted>2021-07-26T12:30:23Z</cp:lastPrinted>
  <dcterms:created xsi:type="dcterms:W3CDTF">2021-03-31T08:00:29Z</dcterms:created>
  <dcterms:modified xsi:type="dcterms:W3CDTF">2022-03-08T10:14:58Z</dcterms:modified>
</cp:coreProperties>
</file>